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ea428aa197dbe9d/!!进行中课题/!!2023-上海百日咳/"/>
    </mc:Choice>
  </mc:AlternateContent>
  <xr:revisionPtr revIDLastSave="14" documentId="13_ncr:1_{84967F1F-9F66-8746-9AA0-972911B60CE7}" xr6:coauthVersionLast="47" xr6:coauthVersionMax="47" xr10:uidLastSave="{E061F118-1C1C-C44F-A22D-5766C0AD4096}"/>
  <bookViews>
    <workbookView xWindow="9020" yWindow="4460" windowWidth="37720" windowHeight="21540" activeTab="1" xr2:uid="{00000000-000D-0000-FFFF-FFFF00000000}"/>
  </bookViews>
  <sheets>
    <sheet name="MR-MT28vsMS-MT28" sheetId="1" r:id="rId1"/>
    <sheet name="MT28vsptxP3-other" sheetId="3" r:id="rId2"/>
  </sheets>
  <definedNames>
    <definedName name="_xlnm._FilterDatabase" localSheetId="0" hidden="1">'MR-MT28vsMS-MT28'!$A$1:$E$9</definedName>
    <definedName name="_xlnm._FilterDatabase" localSheetId="1" hidden="1">'MT28vsptxP3-other'!$A$1:$F$8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52" uniqueCount="2611">
  <si>
    <t>Gene</t>
  </si>
  <si>
    <t>log2FoldChange</t>
  </si>
  <si>
    <t>padj</t>
  </si>
  <si>
    <t>Function</t>
  </si>
  <si>
    <t>hypothetical protein</t>
  </si>
  <si>
    <t>BP0360</t>
  </si>
  <si>
    <t>aldehyde dehydrogenase family protein</t>
  </si>
  <si>
    <t>heme-binding protein</t>
  </si>
  <si>
    <t>BP_RS01835</t>
  </si>
  <si>
    <t>BP0362</t>
  </si>
  <si>
    <t>2Fe-2S iron-sulfur cluster-binding protein</t>
  </si>
  <si>
    <t>ABC transporter substrate-binding protein</t>
  </si>
  <si>
    <t>BP_RS04890</t>
  </si>
  <si>
    <t>BP0984</t>
  </si>
  <si>
    <t>biotin/lipoyl-binding protein</t>
  </si>
  <si>
    <t>BP_RS06135</t>
  </si>
  <si>
    <t>BP1232</t>
  </si>
  <si>
    <t>type B 50S ribosomal protein L31</t>
  </si>
  <si>
    <t>GTP-binding protein</t>
  </si>
  <si>
    <t>LysR family transcriptional regulator</t>
  </si>
  <si>
    <t>BP_RS13650</t>
  </si>
  <si>
    <t>BP2718</t>
  </si>
  <si>
    <t>biotin synthase BioB</t>
  </si>
  <si>
    <t>BP_RS15955</t>
  </si>
  <si>
    <t>BP3172</t>
  </si>
  <si>
    <t>BP_RS17370</t>
  </si>
  <si>
    <t>BP3453</t>
  </si>
  <si>
    <t>thiamine pyrophosphate-binding protein</t>
  </si>
  <si>
    <t>tripartite tricarboxylate transporter substrate binding protein</t>
  </si>
  <si>
    <t>BP_RS18185</t>
  </si>
  <si>
    <t>BP3612</t>
  </si>
  <si>
    <t>30S ribosomal protein S10</t>
  </si>
  <si>
    <t>BP_RS18225</t>
  </si>
  <si>
    <t>BP3620</t>
  </si>
  <si>
    <t>50S ribosomal protein L16</t>
  </si>
  <si>
    <t>BP_RS18235</t>
  </si>
  <si>
    <t>BP3622</t>
  </si>
  <si>
    <t>30S ribosomal protein S17</t>
  </si>
  <si>
    <t>BP_RS18305</t>
  </si>
  <si>
    <t>BP3636</t>
  </si>
  <si>
    <t>preprotein translocase subunit SecY</t>
  </si>
  <si>
    <t>BP_RS18310</t>
  </si>
  <si>
    <t>BP3637</t>
  </si>
  <si>
    <t>translation initiation factor IF-1</t>
  </si>
  <si>
    <t>BP_RS18340</t>
  </si>
  <si>
    <t>BP3643</t>
  </si>
  <si>
    <t>50S ribosomal protein L17</t>
  </si>
  <si>
    <t>BP_RS18670</t>
  </si>
  <si>
    <t>BP3707</t>
  </si>
  <si>
    <t>Gene</t>
    <phoneticPr fontId="18" type="noConversion"/>
  </si>
  <si>
    <t>urease accessory protein UreD</t>
    <phoneticPr fontId="18" type="noConversion"/>
  </si>
  <si>
    <t>BP_RS00015</t>
  </si>
  <si>
    <t>BP_RS00055</t>
  </si>
  <si>
    <t>BP_RS00065</t>
  </si>
  <si>
    <t>BP_RS00070</t>
  </si>
  <si>
    <t>BP_RS00075</t>
  </si>
  <si>
    <t>BP_RS00080</t>
  </si>
  <si>
    <t>BP_RS00085</t>
  </si>
  <si>
    <t>BP_RS00090</t>
  </si>
  <si>
    <t>BP_RS00095</t>
  </si>
  <si>
    <t>BP_RS00100</t>
  </si>
  <si>
    <t>BP_RS00210</t>
  </si>
  <si>
    <t>BP_RS00215</t>
  </si>
  <si>
    <t>BP_RS00240</t>
  </si>
  <si>
    <t>BP_RS00305</t>
  </si>
  <si>
    <t>BP_RS00465</t>
  </si>
  <si>
    <t>BP_RS00540</t>
  </si>
  <si>
    <t>BP_RS00545</t>
  </si>
  <si>
    <t>BP_RS00550</t>
  </si>
  <si>
    <t>BP_RS00560</t>
  </si>
  <si>
    <t>BP_RS00565</t>
  </si>
  <si>
    <t>BP_RS00595</t>
  </si>
  <si>
    <t>BP_RS00615</t>
  </si>
  <si>
    <t>BP_RS00660</t>
  </si>
  <si>
    <t>BP_RS00715</t>
  </si>
  <si>
    <t>BP_RS00755</t>
  </si>
  <si>
    <t>BP_RS00815</t>
  </si>
  <si>
    <t>BP_RS20000</t>
  </si>
  <si>
    <t>BP_RS00900</t>
  </si>
  <si>
    <t>BP_RS20130</t>
  </si>
  <si>
    <t>BP_RS00955</t>
  </si>
  <si>
    <t>BP_RS00980</t>
  </si>
  <si>
    <t>BP_RS01005</t>
  </si>
  <si>
    <t>BP_RS01010</t>
  </si>
  <si>
    <t>BP_RS01015</t>
  </si>
  <si>
    <t>BP_RS01050</t>
  </si>
  <si>
    <t>BP_RS01055</t>
  </si>
  <si>
    <t>BP_RS01060</t>
  </si>
  <si>
    <t>BP_RS01075</t>
  </si>
  <si>
    <t>BP_RS01145</t>
  </si>
  <si>
    <t>BP_RS01165</t>
  </si>
  <si>
    <t>BP_RS01185</t>
  </si>
  <si>
    <t>BP_RS01225</t>
  </si>
  <si>
    <t>BP_RS01240</t>
  </si>
  <si>
    <t>BP_RS01260</t>
  </si>
  <si>
    <t>BP_RS01265</t>
  </si>
  <si>
    <t>BP_RS01280</t>
  </si>
  <si>
    <t>BP_RS01300</t>
  </si>
  <si>
    <t>BP_RS01325</t>
  </si>
  <si>
    <t>BP_RS01330</t>
  </si>
  <si>
    <t>BP_RS01335</t>
  </si>
  <si>
    <t>BP_RS01350</t>
  </si>
  <si>
    <t>BP_RS01395</t>
  </si>
  <si>
    <t>BP_RS01400</t>
  </si>
  <si>
    <t>BP_RS01405</t>
  </si>
  <si>
    <t>BP_RS01410</t>
  </si>
  <si>
    <t>BP_RS01415</t>
  </si>
  <si>
    <t>BP_RS01420</t>
  </si>
  <si>
    <t>BP_RS01445</t>
  </si>
  <si>
    <t>BP_RS01470</t>
  </si>
  <si>
    <t>BP_RS01475</t>
  </si>
  <si>
    <t>BP_RS01555</t>
  </si>
  <si>
    <t>BP_RS01570</t>
  </si>
  <si>
    <t>BP_RS01610</t>
  </si>
  <si>
    <t>BP_RS01615</t>
  </si>
  <si>
    <t>BP_RS01700</t>
  </si>
  <si>
    <t>BP_RS01720</t>
  </si>
  <si>
    <t>BP_RS01725</t>
  </si>
  <si>
    <t>BP_RS01745</t>
  </si>
  <si>
    <t>BP_RS01765</t>
  </si>
  <si>
    <t>BP_RS01845</t>
  </si>
  <si>
    <t>BP_RS01865</t>
  </si>
  <si>
    <t>BP_RS01895</t>
  </si>
  <si>
    <t>BP_RS01920</t>
  </si>
  <si>
    <t>BP_RS01925</t>
  </si>
  <si>
    <t>BP_RS01940</t>
  </si>
  <si>
    <t>BP_RS01950</t>
  </si>
  <si>
    <t>BP_RS01955</t>
  </si>
  <si>
    <t>BP_RS01965</t>
  </si>
  <si>
    <t>BP_RS02080</t>
  </si>
  <si>
    <t>BP_RS02090</t>
  </si>
  <si>
    <t>BP_RS02095</t>
  </si>
  <si>
    <t>BP_RS02160</t>
  </si>
  <si>
    <t>BP_RS02235</t>
  </si>
  <si>
    <t>BP_RS02285</t>
  </si>
  <si>
    <t>BP_RS02300</t>
  </si>
  <si>
    <t>BP_RS02315</t>
  </si>
  <si>
    <t>BP_RS02330</t>
  </si>
  <si>
    <t>BP_RS02400</t>
  </si>
  <si>
    <t>BP_RS02420</t>
  </si>
  <si>
    <t>BP_RS02445</t>
  </si>
  <si>
    <t>BP_RS02470</t>
  </si>
  <si>
    <t>BP_RS02475</t>
  </si>
  <si>
    <t>BP_RS02480</t>
  </si>
  <si>
    <t>BP_RS02485</t>
  </si>
  <si>
    <t>BP_RS02500</t>
  </si>
  <si>
    <t>BP_RS02520</t>
  </si>
  <si>
    <t>BP_RS02525</t>
  </si>
  <si>
    <t>BP_RS02550</t>
  </si>
  <si>
    <t>BP_RS02555</t>
  </si>
  <si>
    <t>BP_RS02605</t>
  </si>
  <si>
    <t>BP_RS02630</t>
  </si>
  <si>
    <t>BP_RS02640</t>
  </si>
  <si>
    <t>BP_RS02660</t>
  </si>
  <si>
    <t>BP_RS02690</t>
  </si>
  <si>
    <t>BP_RS02770</t>
  </si>
  <si>
    <t>BP_RS02775</t>
  </si>
  <si>
    <t>BP_RS02790</t>
  </si>
  <si>
    <t>BP_RS02815</t>
  </si>
  <si>
    <t>BP_RS02820</t>
  </si>
  <si>
    <t>BP_RS02825</t>
  </si>
  <si>
    <t>BP_RS02830</t>
  </si>
  <si>
    <t>BP_RS02850</t>
  </si>
  <si>
    <t>BP_RS02875</t>
  </si>
  <si>
    <t>BP_RS02880</t>
  </si>
  <si>
    <t>BP_RS02915</t>
  </si>
  <si>
    <t>BP_RS02940</t>
  </si>
  <si>
    <t>BP_RS02960</t>
  </si>
  <si>
    <t>BP_RS03005</t>
  </si>
  <si>
    <t>BP_RS03025</t>
  </si>
  <si>
    <t>BP_RS03030</t>
  </si>
  <si>
    <t>BP_RS03050</t>
  </si>
  <si>
    <t>BP_RS03160</t>
  </si>
  <si>
    <t>BP_RS03195</t>
  </si>
  <si>
    <t>BP_RS03325</t>
  </si>
  <si>
    <t>BP_RS03330</t>
  </si>
  <si>
    <t>BP_RS03335</t>
  </si>
  <si>
    <t>BP_RS03370</t>
  </si>
  <si>
    <t>BP_RS03410</t>
  </si>
  <si>
    <t>BP_RS03445</t>
  </si>
  <si>
    <t>BP_RS03485</t>
  </si>
  <si>
    <t>BP_RS03495</t>
  </si>
  <si>
    <t>BP_RS03525</t>
  </si>
  <si>
    <t>BP_RS03550</t>
  </si>
  <si>
    <t>BP_RS03695</t>
  </si>
  <si>
    <t>BP_RS03715</t>
  </si>
  <si>
    <t>BP_RS03720</t>
  </si>
  <si>
    <t>BP_RS03785</t>
  </si>
  <si>
    <t>BP_RS03850</t>
  </si>
  <si>
    <t>BP_RS03870</t>
  </si>
  <si>
    <t>BP_RS03925</t>
  </si>
  <si>
    <t>BP_RS03930</t>
  </si>
  <si>
    <t>BP_RS03935</t>
  </si>
  <si>
    <t>BP_RS03940</t>
  </si>
  <si>
    <t>BP_RS03955</t>
  </si>
  <si>
    <t>BP_RS03960</t>
  </si>
  <si>
    <t>BP_RS03990</t>
  </si>
  <si>
    <t>BP_RS03995</t>
  </si>
  <si>
    <t>BP_RS04000</t>
  </si>
  <si>
    <t>BP_RS04105</t>
  </si>
  <si>
    <t>BP_RS04140</t>
  </si>
  <si>
    <t>BP_RS04185</t>
  </si>
  <si>
    <t>BP_RS04190</t>
  </si>
  <si>
    <t>BP_RS04195</t>
  </si>
  <si>
    <t>BP_RS04200</t>
  </si>
  <si>
    <t>BP_RS04205</t>
  </si>
  <si>
    <t>BP_RS04210</t>
  </si>
  <si>
    <t>BP_RS04215</t>
  </si>
  <si>
    <t>BP_RS04220</t>
  </si>
  <si>
    <t>BP_RS04225</t>
  </si>
  <si>
    <t>BP_RS04230</t>
  </si>
  <si>
    <t>BP_RS04235</t>
  </si>
  <si>
    <t>BP_RS04240</t>
  </si>
  <si>
    <t>BP_RS04245</t>
  </si>
  <si>
    <t>BP_RS04250</t>
  </si>
  <si>
    <t>BP_RS04255</t>
  </si>
  <si>
    <t>BP_RS04260</t>
  </si>
  <si>
    <t>BP_RS04265</t>
  </si>
  <si>
    <t>BP_RS04330</t>
  </si>
  <si>
    <t>BP_RS04340</t>
  </si>
  <si>
    <t>BP_RS04375</t>
  </si>
  <si>
    <t>BP_RS04440</t>
  </si>
  <si>
    <t>BP_RS04445</t>
  </si>
  <si>
    <t>BP_RS04505</t>
  </si>
  <si>
    <t>BP_RS04510</t>
  </si>
  <si>
    <t>BP_RS04655</t>
  </si>
  <si>
    <t>BP_RS04680</t>
  </si>
  <si>
    <t>BP_RS04690</t>
  </si>
  <si>
    <t>BP_RS04695</t>
  </si>
  <si>
    <t>BP_RS04700</t>
  </si>
  <si>
    <t>BP_RS04705</t>
  </si>
  <si>
    <t>BP_RS04725</t>
  </si>
  <si>
    <t>BP_RS04730</t>
  </si>
  <si>
    <t>BP_RS04735</t>
  </si>
  <si>
    <t>BP_RS04750</t>
  </si>
  <si>
    <t>BP_RS04765</t>
  </si>
  <si>
    <t>BP_RS04780</t>
  </si>
  <si>
    <t>BP_RS04785</t>
  </si>
  <si>
    <t>BP_RS04795</t>
  </si>
  <si>
    <t>BP_RS04850</t>
  </si>
  <si>
    <t>BP_RS04875</t>
  </si>
  <si>
    <t>BP_RS04895</t>
  </si>
  <si>
    <t>BP_RS04905</t>
  </si>
  <si>
    <t>BP_RS04920</t>
  </si>
  <si>
    <t>BP_RS04925</t>
  </si>
  <si>
    <t>BP_RS04935</t>
  </si>
  <si>
    <t>BP_RS04940</t>
  </si>
  <si>
    <t>BP_RS04945</t>
  </si>
  <si>
    <t>BP_RS04965</t>
  </si>
  <si>
    <t>BP_RS04970</t>
  </si>
  <si>
    <t>BP_RS05050</t>
  </si>
  <si>
    <t>BP_RS05065</t>
  </si>
  <si>
    <t>BP_RS05170</t>
  </si>
  <si>
    <t>BP_RS05200</t>
  </si>
  <si>
    <t>BP_RS05205</t>
  </si>
  <si>
    <t>BP_RS05210</t>
  </si>
  <si>
    <t>BP_RS05235</t>
  </si>
  <si>
    <t>BP_RS05255</t>
  </si>
  <si>
    <t>BP_RS05260</t>
  </si>
  <si>
    <t>BP_RS05265</t>
  </si>
  <si>
    <t>BP_RS05305</t>
  </si>
  <si>
    <t>BP_RS05320</t>
  </si>
  <si>
    <t>BP_RS05335</t>
  </si>
  <si>
    <t>BP_RS05350</t>
  </si>
  <si>
    <t>BP_RS05355</t>
  </si>
  <si>
    <t>BP_RS05360</t>
  </si>
  <si>
    <t>BP_RS05365</t>
  </si>
  <si>
    <t>BP_RS19795</t>
  </si>
  <si>
    <t>BP_RS05415</t>
  </si>
  <si>
    <t>BP_RS05500</t>
  </si>
  <si>
    <t>BP_RS05540</t>
  </si>
  <si>
    <t>BP_RS05550</t>
  </si>
  <si>
    <t>BP_RS05560</t>
  </si>
  <si>
    <t>BP_RS05575</t>
  </si>
  <si>
    <t>BP_RS05595</t>
  </si>
  <si>
    <t>BP_RS05600</t>
  </si>
  <si>
    <t>BP_RS05605</t>
  </si>
  <si>
    <t>BP_RS05705</t>
  </si>
  <si>
    <t>BP_RS05720</t>
  </si>
  <si>
    <t>BP_RS05725</t>
  </si>
  <si>
    <t>BP_RS05730</t>
  </si>
  <si>
    <t>BP_RS05735</t>
  </si>
  <si>
    <t>BP_RS05845</t>
  </si>
  <si>
    <t>BP_RS05915</t>
  </si>
  <si>
    <t>BP_RS05955</t>
  </si>
  <si>
    <t>BP_RS05960</t>
  </si>
  <si>
    <t>BP_RS05975</t>
  </si>
  <si>
    <t>BP_RS05980</t>
  </si>
  <si>
    <t>BP_RS06020</t>
  </si>
  <si>
    <t>BP_RS06025</t>
  </si>
  <si>
    <t>BP_RS06055</t>
  </si>
  <si>
    <t>BP_RS06105</t>
  </si>
  <si>
    <t>BP_RS06120</t>
  </si>
  <si>
    <t>BP_RS06220</t>
  </si>
  <si>
    <t>BP_RS06225</t>
  </si>
  <si>
    <t>BP_RS06230</t>
  </si>
  <si>
    <t>BP_RS06235</t>
  </si>
  <si>
    <t>BP_RS06245</t>
  </si>
  <si>
    <t>BP_RS06255</t>
  </si>
  <si>
    <t>BP_RS06260</t>
  </si>
  <si>
    <t>BP_RS06290</t>
  </si>
  <si>
    <t>BP_RS06305</t>
  </si>
  <si>
    <t>BP_RS06310</t>
  </si>
  <si>
    <t>BP_RS06360</t>
  </si>
  <si>
    <t>BP_RS06365</t>
  </si>
  <si>
    <t>BP_RS06380</t>
  </si>
  <si>
    <t>BP_RS06400</t>
  </si>
  <si>
    <t>BP_RS06495</t>
  </si>
  <si>
    <t>BP_RS06520</t>
  </si>
  <si>
    <t>BP_RS06525</t>
  </si>
  <si>
    <t>BP_RS06540</t>
  </si>
  <si>
    <t>BP_RS06605</t>
  </si>
  <si>
    <t>BP_RS06610</t>
  </si>
  <si>
    <t>BP_RS06820</t>
  </si>
  <si>
    <t>BP_RS06955</t>
  </si>
  <si>
    <t>BP_RS20030</t>
  </si>
  <si>
    <t>BP_RS06980</t>
  </si>
  <si>
    <t>BP_RS07055</t>
  </si>
  <si>
    <t>BP_RS07075</t>
  </si>
  <si>
    <t>BP_RS07080</t>
  </si>
  <si>
    <t>BP_RS07085</t>
  </si>
  <si>
    <t>BP_RS07090</t>
  </si>
  <si>
    <t>BP_RS07095</t>
  </si>
  <si>
    <t>BP_RS07120</t>
  </si>
  <si>
    <t>BP_RS07125</t>
  </si>
  <si>
    <t>BP_RS07130</t>
  </si>
  <si>
    <t>BP_RS07135</t>
  </si>
  <si>
    <t>BP_RS07140</t>
  </si>
  <si>
    <t>BP_RS07160</t>
  </si>
  <si>
    <t>BP_RS07165</t>
  </si>
  <si>
    <t>BP_RS07185</t>
  </si>
  <si>
    <t>BP_RS07195</t>
  </si>
  <si>
    <t>BP_RS07245</t>
  </si>
  <si>
    <t>BP_RS07250</t>
  </si>
  <si>
    <t>BP_RS07355</t>
  </si>
  <si>
    <t>BP_RS07365</t>
  </si>
  <si>
    <t>BP_RS07390</t>
  </si>
  <si>
    <t>BP_RS07395</t>
  </si>
  <si>
    <t>BP_RS07400</t>
  </si>
  <si>
    <t>BP_RS07405</t>
  </si>
  <si>
    <t>BP_RS07410</t>
  </si>
  <si>
    <t>BP_RS07425</t>
  </si>
  <si>
    <t>BP_RS07430</t>
  </si>
  <si>
    <t>BP_RS07440</t>
  </si>
  <si>
    <t>BP_RS07480</t>
  </si>
  <si>
    <t>BP_RS07485</t>
  </si>
  <si>
    <t>BP_RS07515</t>
  </si>
  <si>
    <t>BP_RS07545</t>
  </si>
  <si>
    <t>BP_RS07590</t>
  </si>
  <si>
    <t>BP_RS07675</t>
  </si>
  <si>
    <t>BP_RS07680</t>
  </si>
  <si>
    <t>BP_RS07755</t>
  </si>
  <si>
    <t>BP_RS07760</t>
  </si>
  <si>
    <t>BP_RS07800</t>
  </si>
  <si>
    <t>BP_RS07820</t>
  </si>
  <si>
    <t>BP_RS07845</t>
  </si>
  <si>
    <t>BP_RS07850</t>
  </si>
  <si>
    <t>BP_RS07865</t>
  </si>
  <si>
    <t>BP_RS07870</t>
  </si>
  <si>
    <t>BP_RS07875</t>
  </si>
  <si>
    <t>BP_RS07880</t>
  </si>
  <si>
    <t>BP_RS07885</t>
  </si>
  <si>
    <t>BP_RS07890</t>
  </si>
  <si>
    <t>BP_RS07935</t>
  </si>
  <si>
    <t>BP_RS07945</t>
  </si>
  <si>
    <t>BP_RS07970</t>
  </si>
  <si>
    <t>BP_RS08015</t>
  </si>
  <si>
    <t>BP_RS08040</t>
  </si>
  <si>
    <t>BP_RS08045</t>
  </si>
  <si>
    <t>BP_RS08065</t>
  </si>
  <si>
    <t>BP_RS08070</t>
  </si>
  <si>
    <t>BP_RS08120</t>
  </si>
  <si>
    <t>BP_RS08125</t>
  </si>
  <si>
    <t>BP_RS08135</t>
  </si>
  <si>
    <t>BP_RS08160</t>
  </si>
  <si>
    <t>BP_RS08165</t>
  </si>
  <si>
    <t>BP_RS19825</t>
  </si>
  <si>
    <t>BP_RS08175</t>
  </si>
  <si>
    <t>BP_RS08230</t>
  </si>
  <si>
    <t>BP_RS08275</t>
  </si>
  <si>
    <t>BP_RS08290</t>
  </si>
  <si>
    <t>BP_RS08445</t>
  </si>
  <si>
    <t>BP_RS08465</t>
  </si>
  <si>
    <t>BP_RS08485</t>
  </si>
  <si>
    <t>BP_RS08500</t>
  </si>
  <si>
    <t>BP_RS08505</t>
  </si>
  <si>
    <t>BP_RS08510</t>
  </si>
  <si>
    <t>BP_RS08535</t>
  </si>
  <si>
    <t>BP_RS08565</t>
  </si>
  <si>
    <t>BP_RS08575</t>
  </si>
  <si>
    <t>BP_RS08580</t>
  </si>
  <si>
    <t>BP_RS08630</t>
  </si>
  <si>
    <t>BP_RS08735</t>
  </si>
  <si>
    <t>BP_RS08755</t>
  </si>
  <si>
    <t>BP_RS08760</t>
  </si>
  <si>
    <t>BP_RS08765</t>
  </si>
  <si>
    <t>BP_RS08790</t>
  </si>
  <si>
    <t>BP_RS08805</t>
  </si>
  <si>
    <t>BP_RS08825</t>
  </si>
  <si>
    <t>BP_RS08835</t>
  </si>
  <si>
    <t>BP_RS08845</t>
  </si>
  <si>
    <t>BP_RS08850</t>
  </si>
  <si>
    <t>BP_RS08855</t>
  </si>
  <si>
    <t>BP_RS08860</t>
  </si>
  <si>
    <t>BP_RS08905</t>
  </si>
  <si>
    <t>BP_RS08965</t>
  </si>
  <si>
    <t>BP_RS08970</t>
  </si>
  <si>
    <t>BP_RS08975</t>
  </si>
  <si>
    <t>BP_RS08980</t>
  </si>
  <si>
    <t>BP_RS08985</t>
  </si>
  <si>
    <t>BP_RS09000</t>
  </si>
  <si>
    <t>BP_RS09050</t>
  </si>
  <si>
    <t>BP_RS09060</t>
  </si>
  <si>
    <t>BP_RS09065</t>
  </si>
  <si>
    <t>BP_RS09075</t>
  </si>
  <si>
    <t>BP_RS09125</t>
  </si>
  <si>
    <t>BP_RS09130</t>
  </si>
  <si>
    <t>BP_RS09135</t>
  </si>
  <si>
    <t>BP_RS09160</t>
  </si>
  <si>
    <t>BP_RS09165</t>
  </si>
  <si>
    <t>BP_RS09180</t>
  </si>
  <si>
    <t>BP_RS09265</t>
  </si>
  <si>
    <t>BP_RS09280</t>
  </si>
  <si>
    <t>BP_RS09285</t>
  </si>
  <si>
    <t>BP_RS09350</t>
  </si>
  <si>
    <t>BP_RS09355</t>
  </si>
  <si>
    <t>BP_RS09360</t>
  </si>
  <si>
    <t>BP_RS09365</t>
  </si>
  <si>
    <t>BP_RS09370</t>
  </si>
  <si>
    <t>BP_RS09375</t>
  </si>
  <si>
    <t>BP_RS09380</t>
  </si>
  <si>
    <t>BP_RS09385</t>
  </si>
  <si>
    <t>BP_RS09390</t>
  </si>
  <si>
    <t>BP_RS09400</t>
  </si>
  <si>
    <t>BP_RS09405</t>
  </si>
  <si>
    <t>BP_RS09425</t>
  </si>
  <si>
    <t>BP_RS09490</t>
  </si>
  <si>
    <t>BP_RS09495</t>
  </si>
  <si>
    <t>BP_RS09515</t>
  </si>
  <si>
    <t>BP_RS09525</t>
  </si>
  <si>
    <t>BP_RS09530</t>
  </si>
  <si>
    <t>BP_RS09575</t>
  </si>
  <si>
    <t>BP_RS09585</t>
  </si>
  <si>
    <t>BP_RS09765</t>
  </si>
  <si>
    <t>BP_RS09820</t>
  </si>
  <si>
    <t>BP_RS09825</t>
  </si>
  <si>
    <t>BP_RS09830</t>
  </si>
  <si>
    <t>BP_RS09865</t>
  </si>
  <si>
    <t>BP_RS09870</t>
  </si>
  <si>
    <t>BP_RS20055</t>
  </si>
  <si>
    <t>BP_RS09930</t>
  </si>
  <si>
    <t>BP_RS09940</t>
  </si>
  <si>
    <t>BP_RS09945</t>
  </si>
  <si>
    <t>BP_RS09955</t>
  </si>
  <si>
    <t>BP_RS09965</t>
  </si>
  <si>
    <t>BP_RS09970</t>
  </si>
  <si>
    <t>BP_RS09975</t>
  </si>
  <si>
    <t>BP_RS10015</t>
  </si>
  <si>
    <t>BP_RS10020</t>
  </si>
  <si>
    <t>BP_RS10035</t>
  </si>
  <si>
    <t>BP_RS10040</t>
  </si>
  <si>
    <t>BP_RS10075</t>
  </si>
  <si>
    <t>BP_RS20210</t>
  </si>
  <si>
    <t>BP_RS10210</t>
  </si>
  <si>
    <t>BP_RS10215</t>
  </si>
  <si>
    <t>BP_RS10230</t>
  </si>
  <si>
    <t>BP_RS10245</t>
  </si>
  <si>
    <t>BP_RS10250</t>
  </si>
  <si>
    <t>BP_RS10260</t>
  </si>
  <si>
    <t>BP_RS10270</t>
  </si>
  <si>
    <t>BP_RS10285</t>
  </si>
  <si>
    <t>BP_RS10325</t>
  </si>
  <si>
    <t>BP_RS10350</t>
  </si>
  <si>
    <t>BP_RS10365</t>
  </si>
  <si>
    <t>BP_RS10370</t>
  </si>
  <si>
    <t>BP_RS10375</t>
  </si>
  <si>
    <t>BP_RS10380</t>
  </si>
  <si>
    <t>BP_RS10490</t>
  </si>
  <si>
    <t>BP_RS10500</t>
  </si>
  <si>
    <t>BP_RS10530</t>
  </si>
  <si>
    <t>BP_RS10560</t>
  </si>
  <si>
    <t>BP_RS10595</t>
  </si>
  <si>
    <t>BP_RS10620</t>
  </si>
  <si>
    <t>BP_RS10625</t>
  </si>
  <si>
    <t>BP_RS10635</t>
  </si>
  <si>
    <t>BP_RS10640</t>
  </si>
  <si>
    <t>BP_RS10665</t>
  </si>
  <si>
    <t>BP_RS10735</t>
  </si>
  <si>
    <t>BP_RS10795</t>
  </si>
  <si>
    <t>BP_RS10810</t>
  </si>
  <si>
    <t>BP_RS10840</t>
  </si>
  <si>
    <t>BP_RS10855</t>
  </si>
  <si>
    <t>BP_RS10910</t>
  </si>
  <si>
    <t>BP_RS10920</t>
  </si>
  <si>
    <t>BP_RS10935</t>
  </si>
  <si>
    <t>BP_RS10940</t>
  </si>
  <si>
    <t>BP_RS10955</t>
  </si>
  <si>
    <t>BP_RS10960</t>
  </si>
  <si>
    <t>BP_RS10965</t>
  </si>
  <si>
    <t>BP_RS10970</t>
  </si>
  <si>
    <t>BP_RS10975</t>
  </si>
  <si>
    <t>BP_RS10980</t>
  </si>
  <si>
    <t>BP_RS10985</t>
  </si>
  <si>
    <t>BP_RS10990</t>
  </si>
  <si>
    <t>BP_RS11000</t>
  </si>
  <si>
    <t>BP_RS11010</t>
  </si>
  <si>
    <t>BP_RS11015</t>
  </si>
  <si>
    <t>BP_RS11065</t>
  </si>
  <si>
    <t>BP_RS11095</t>
  </si>
  <si>
    <t>BP_RS11110</t>
  </si>
  <si>
    <t>BP_RS11130</t>
  </si>
  <si>
    <t>BP_RS11160</t>
  </si>
  <si>
    <t>BP_RS11170</t>
  </si>
  <si>
    <t>BP_RS11175</t>
  </si>
  <si>
    <t>BP_RS11190</t>
  </si>
  <si>
    <t>BP_RS11195</t>
  </si>
  <si>
    <t>BP_RS11200</t>
  </si>
  <si>
    <t>BP_RS11215</t>
  </si>
  <si>
    <t>BP_RS11220</t>
  </si>
  <si>
    <t>BP_RS11240</t>
  </si>
  <si>
    <t>BP_RS11245</t>
  </si>
  <si>
    <t>BP_RS11250</t>
  </si>
  <si>
    <t>BP_RS11255</t>
  </si>
  <si>
    <t>BP_RS11260</t>
  </si>
  <si>
    <t>BP_RS11265</t>
  </si>
  <si>
    <t>BP_RS11270</t>
  </si>
  <si>
    <t>BP_RS11275</t>
  </si>
  <si>
    <t>BP_RS11280</t>
  </si>
  <si>
    <t>BP_RS11285</t>
  </si>
  <si>
    <t>BP_RS11315</t>
  </si>
  <si>
    <t>BP_RS11320</t>
  </si>
  <si>
    <t>BP_RS11340</t>
  </si>
  <si>
    <t>BP_RS11355</t>
  </si>
  <si>
    <t>BP_RS11365</t>
  </si>
  <si>
    <t>BP_RS11370</t>
  </si>
  <si>
    <t>BP_RS11410</t>
  </si>
  <si>
    <t>BP_RS11435</t>
  </si>
  <si>
    <t>BP_RS11460</t>
  </si>
  <si>
    <t>BP_RS11490</t>
  </si>
  <si>
    <t>BP_RS11535</t>
  </si>
  <si>
    <t>BP_RS11540</t>
  </si>
  <si>
    <t>BP_RS11555</t>
  </si>
  <si>
    <t>BP_RS11570</t>
  </si>
  <si>
    <t>BP_RS11650</t>
  </si>
  <si>
    <t>BP_RS11665</t>
  </si>
  <si>
    <t>BP_RS11680</t>
  </si>
  <si>
    <t>BP_RS11695</t>
  </si>
  <si>
    <t>BP_RS11700</t>
  </si>
  <si>
    <t>BP_RS11710</t>
  </si>
  <si>
    <t>BP_RS11755</t>
  </si>
  <si>
    <t>BP_RS11760</t>
  </si>
  <si>
    <t>BP_RS11805</t>
  </si>
  <si>
    <t>BP_RS11810</t>
  </si>
  <si>
    <t>BP_RS11815</t>
  </si>
  <si>
    <t>BP_RS11820</t>
  </si>
  <si>
    <t>BP_RS11825</t>
  </si>
  <si>
    <t>BP_RS11830</t>
  </si>
  <si>
    <t>BP_RS11840</t>
  </si>
  <si>
    <t>BP_RS11895</t>
  </si>
  <si>
    <t>BP_RS11900</t>
  </si>
  <si>
    <t>BP_RS11910</t>
  </si>
  <si>
    <t>BP_RS11940</t>
  </si>
  <si>
    <t>BP_RS11945</t>
  </si>
  <si>
    <t>BP_RS11950</t>
  </si>
  <si>
    <t>BP_RS11955</t>
  </si>
  <si>
    <t>BP_RS11980</t>
  </si>
  <si>
    <t>BP_RS11990</t>
  </si>
  <si>
    <t>BP_RS12010</t>
  </si>
  <si>
    <t>BP_RS12015</t>
  </si>
  <si>
    <t>BP_RS12025</t>
  </si>
  <si>
    <t>BP_RS12030</t>
  </si>
  <si>
    <t>BP_RS12055</t>
  </si>
  <si>
    <t>BP_RS12065</t>
  </si>
  <si>
    <t>BP_RS12130</t>
  </si>
  <si>
    <t>BP_RS12160</t>
  </si>
  <si>
    <t>BP_RS12165</t>
  </si>
  <si>
    <t>BP_RS12175</t>
  </si>
  <si>
    <t>BP_RS12180</t>
  </si>
  <si>
    <t>BP_RS12185</t>
  </si>
  <si>
    <t>BP_RS12190</t>
  </si>
  <si>
    <t>BP_RS12195</t>
  </si>
  <si>
    <t>BP_RS12205</t>
  </si>
  <si>
    <t>BP_RS12210</t>
  </si>
  <si>
    <t>BP_RS12215</t>
  </si>
  <si>
    <t>BP_RS12225</t>
  </si>
  <si>
    <t>BP_RS12230</t>
  </si>
  <si>
    <t>BP_RS12235</t>
  </si>
  <si>
    <t>BP_RS12240</t>
  </si>
  <si>
    <t>BP_RS12270</t>
  </si>
  <si>
    <t>BP_RS12280</t>
  </si>
  <si>
    <t>BP_RS12355</t>
  </si>
  <si>
    <t>BP_RS12365</t>
  </si>
  <si>
    <t>BP_RS12385</t>
  </si>
  <si>
    <t>BP_RS12430</t>
  </si>
  <si>
    <t>BP_RS12460</t>
  </si>
  <si>
    <t>BP_RS12475</t>
  </si>
  <si>
    <t>BP_RS12505</t>
  </si>
  <si>
    <t>BP_RS12515</t>
  </si>
  <si>
    <t>BP_RS12525</t>
  </si>
  <si>
    <t>BP_RS12530</t>
  </si>
  <si>
    <t>BP_RS12555</t>
  </si>
  <si>
    <t>BP_RS12560</t>
  </si>
  <si>
    <t>BP_RS12610</t>
  </si>
  <si>
    <t>BP_RS19895</t>
  </si>
  <si>
    <t>BP_RS12680</t>
  </si>
  <si>
    <t>BP_RS12695</t>
  </si>
  <si>
    <t>BP_RS12700</t>
  </si>
  <si>
    <t>BP_RS12720</t>
  </si>
  <si>
    <t>BP_RS20060</t>
  </si>
  <si>
    <t>BP_RS12725</t>
  </si>
  <si>
    <t>BP_RS12735</t>
  </si>
  <si>
    <t>BP_RS12740</t>
  </si>
  <si>
    <t>BP_RS12745</t>
  </si>
  <si>
    <t>BP_RS12750</t>
  </si>
  <si>
    <t>BP_RS12765</t>
  </si>
  <si>
    <t>BP_RS12780</t>
  </si>
  <si>
    <t>BP_RS12795</t>
  </si>
  <si>
    <t>BP_RS20225</t>
  </si>
  <si>
    <t>BP_RS12840</t>
  </si>
  <si>
    <t>BP_RS12855</t>
  </si>
  <si>
    <t>BP_RS12860</t>
  </si>
  <si>
    <t>BP_RS12870</t>
  </si>
  <si>
    <t>BP_RS12910</t>
  </si>
  <si>
    <t>BP_RS12915</t>
  </si>
  <si>
    <t>BP_RS12930</t>
  </si>
  <si>
    <t>BP_RS12935</t>
  </si>
  <si>
    <t>BP_RS12945</t>
  </si>
  <si>
    <t>BP_RS12960</t>
  </si>
  <si>
    <t>BP_RS12970</t>
  </si>
  <si>
    <t>BP_RS13180</t>
  </si>
  <si>
    <t>BP_RS13185</t>
  </si>
  <si>
    <t>BP_RS13245</t>
  </si>
  <si>
    <t>BP_RS13315</t>
  </si>
  <si>
    <t>BP_RS13425</t>
  </si>
  <si>
    <t>BP_RS13490</t>
  </si>
  <si>
    <t>BP_RS13555</t>
  </si>
  <si>
    <t>BP_RS13600</t>
  </si>
  <si>
    <t>BP_RS13615</t>
  </si>
  <si>
    <t>BP_RS13635</t>
  </si>
  <si>
    <t>BP_RS13730</t>
  </si>
  <si>
    <t>BP_RS13735</t>
  </si>
  <si>
    <t>BP_RS13740</t>
  </si>
  <si>
    <t>BP_RS13750</t>
  </si>
  <si>
    <t>BP_RS13770</t>
  </si>
  <si>
    <t>BP_RS13775</t>
  </si>
  <si>
    <t>BP_RS13780</t>
  </si>
  <si>
    <t>BP_RS13785</t>
  </si>
  <si>
    <t>BP_RS13795</t>
  </si>
  <si>
    <t>BP_RS13805</t>
  </si>
  <si>
    <t>BP_RS13810</t>
  </si>
  <si>
    <t>BP_RS13815</t>
  </si>
  <si>
    <t>BP_RS13855</t>
  </si>
  <si>
    <t>BP_RS13895</t>
  </si>
  <si>
    <t>BP_RS13900</t>
  </si>
  <si>
    <t>BP_RS13915</t>
  </si>
  <si>
    <t>BP_RS13950</t>
  </si>
  <si>
    <t>BP_RS13975</t>
  </si>
  <si>
    <t>BP_RS13980</t>
  </si>
  <si>
    <t>BP_RS13985</t>
  </si>
  <si>
    <t>BP_RS13990</t>
  </si>
  <si>
    <t>BP_RS14015</t>
  </si>
  <si>
    <t>BP_RS14020</t>
  </si>
  <si>
    <t>BP_RS14025</t>
  </si>
  <si>
    <t>BP_RS14030</t>
  </si>
  <si>
    <t>BP_RS14035</t>
  </si>
  <si>
    <t>BP_RS14065</t>
  </si>
  <si>
    <t>BP_RS14070</t>
  </si>
  <si>
    <t>BP_RS14095</t>
  </si>
  <si>
    <t>BP_RS14115</t>
  </si>
  <si>
    <t>BP_RS14120</t>
  </si>
  <si>
    <t>BP_RS14140</t>
  </si>
  <si>
    <t>BP_RS14190</t>
  </si>
  <si>
    <t>BP_RS14240</t>
  </si>
  <si>
    <t>BP_RS14425</t>
  </si>
  <si>
    <t>BP_RS14460</t>
  </si>
  <si>
    <t>BP_RS14465</t>
  </si>
  <si>
    <t>BP_RS14510</t>
  </si>
  <si>
    <t>BP_RS14515</t>
  </si>
  <si>
    <t>BP_RS14520</t>
  </si>
  <si>
    <t>BP_RS14525</t>
  </si>
  <si>
    <t>BP_RS14530</t>
  </si>
  <si>
    <t>BP_RS14535</t>
  </si>
  <si>
    <t>BP_RS14550</t>
  </si>
  <si>
    <t>BP_RS14555</t>
  </si>
  <si>
    <t>BP_RS14560</t>
  </si>
  <si>
    <t>BP_RS14565</t>
  </si>
  <si>
    <t>BP_RS14595</t>
  </si>
  <si>
    <t>BP_RS14605</t>
  </si>
  <si>
    <t>BP_RS14610</t>
  </si>
  <si>
    <t>BP_RS14620</t>
  </si>
  <si>
    <t>BP_RS14640</t>
  </si>
  <si>
    <t>BP_RS14645</t>
  </si>
  <si>
    <t>BP_RS14665</t>
  </si>
  <si>
    <t>BP_RS14685</t>
  </si>
  <si>
    <t>BP_RS14690</t>
  </si>
  <si>
    <t>BP_RS14700</t>
  </si>
  <si>
    <t>BP_RS14715</t>
  </si>
  <si>
    <t>BP_RS14720</t>
  </si>
  <si>
    <t>BP_RS14725</t>
  </si>
  <si>
    <t>BP_RS14730</t>
  </si>
  <si>
    <t>BP_RS14745</t>
  </si>
  <si>
    <t>BP_RS14765</t>
  </si>
  <si>
    <t>BP_RS14820</t>
  </si>
  <si>
    <t>BP_RS14825</t>
  </si>
  <si>
    <t>BP_RS14830</t>
  </si>
  <si>
    <t>BP_RS14855</t>
  </si>
  <si>
    <t>BP_RS14865</t>
  </si>
  <si>
    <t>BP_RS14870</t>
  </si>
  <si>
    <t>BP_RS14875</t>
  </si>
  <si>
    <t>BP_RS14880</t>
  </si>
  <si>
    <t>BP_RS14960</t>
  </si>
  <si>
    <t>BP_RS14980</t>
  </si>
  <si>
    <t>BP_RS14985</t>
  </si>
  <si>
    <t>BP_RS14990</t>
  </si>
  <si>
    <t>BP_RS14995</t>
  </si>
  <si>
    <t>BP_RS15020</t>
  </si>
  <si>
    <t>BP_RS15025</t>
  </si>
  <si>
    <t>BP_RS15040</t>
  </si>
  <si>
    <t>BP_RS15045</t>
  </si>
  <si>
    <t>BP_RS15100</t>
  </si>
  <si>
    <t>BP_RS15120</t>
  </si>
  <si>
    <t>BP_RS15125</t>
  </si>
  <si>
    <t>BP_RS15130</t>
  </si>
  <si>
    <t>BP_RS15145</t>
  </si>
  <si>
    <t>BP_RS15150</t>
  </si>
  <si>
    <t>BP_RS15155</t>
  </si>
  <si>
    <t>BP_RS15165</t>
  </si>
  <si>
    <t>BP_RS15210</t>
  </si>
  <si>
    <t>BP_RS15215</t>
  </si>
  <si>
    <t>BP_RS15240</t>
  </si>
  <si>
    <t>BP_RS15245</t>
  </si>
  <si>
    <t>BP_RS15280</t>
  </si>
  <si>
    <t>BP_RS15285</t>
  </si>
  <si>
    <t>BP_RS15320</t>
  </si>
  <si>
    <t>BP_RS15415</t>
  </si>
  <si>
    <t>BP_RS15420</t>
  </si>
  <si>
    <t>BP_RS15425</t>
  </si>
  <si>
    <t>BP_RS15440</t>
  </si>
  <si>
    <t>BP_RS15460</t>
  </si>
  <si>
    <t>BP_RS15495</t>
  </si>
  <si>
    <t>BP_RS15500</t>
  </si>
  <si>
    <t>BP_RS15510</t>
  </si>
  <si>
    <t>BP_RS15515</t>
  </si>
  <si>
    <t>BP_RS15520</t>
  </si>
  <si>
    <t>BP_RS15530</t>
  </si>
  <si>
    <t>BP_RS15695</t>
  </si>
  <si>
    <t>BP_RS15710</t>
  </si>
  <si>
    <t>BP_RS15715</t>
  </si>
  <si>
    <t>BP_RS15745</t>
  </si>
  <si>
    <t>BP_RS15775</t>
  </si>
  <si>
    <t>BP_RS15840</t>
  </si>
  <si>
    <t>BP_RS15845</t>
  </si>
  <si>
    <t>BP_RS16095</t>
  </si>
  <si>
    <t>BP_RS16110</t>
  </si>
  <si>
    <t>BP_RS16165</t>
  </si>
  <si>
    <t>BP_RS16170</t>
  </si>
  <si>
    <t>BP_RS16180</t>
  </si>
  <si>
    <t>BP_RS16185</t>
  </si>
  <si>
    <t>BP_RS16235</t>
  </si>
  <si>
    <t>BP_RS16240</t>
  </si>
  <si>
    <t>BP_RS16250</t>
  </si>
  <si>
    <t>BP_RS16255</t>
  </si>
  <si>
    <t>BP_RS16260</t>
  </si>
  <si>
    <t>BP_RS19930</t>
  </si>
  <si>
    <t>BP_RS16285</t>
  </si>
  <si>
    <t>BP_RS16350</t>
  </si>
  <si>
    <t>BP_RS16395</t>
  </si>
  <si>
    <t>BP_RS16400</t>
  </si>
  <si>
    <t>BP_RS16405</t>
  </si>
  <si>
    <t>BP_RS16410</t>
  </si>
  <si>
    <t>BP_RS16440</t>
  </si>
  <si>
    <t>BP_RS16495</t>
  </si>
  <si>
    <t>BP_RS16500</t>
  </si>
  <si>
    <t>BP_RS16505</t>
  </si>
  <si>
    <t>BP_RS16510</t>
  </si>
  <si>
    <t>BP_RS16515</t>
  </si>
  <si>
    <t>BP_RS16520</t>
  </si>
  <si>
    <t>BP_RS16525</t>
  </si>
  <si>
    <t>BP_RS16530</t>
  </si>
  <si>
    <t>BP_RS16535</t>
  </si>
  <si>
    <t>BP_RS16600</t>
  </si>
  <si>
    <t>BP_RS16670</t>
  </si>
  <si>
    <t>BP_RS16705</t>
  </si>
  <si>
    <t>BP_RS16725</t>
  </si>
  <si>
    <t>BP_RS16745</t>
  </si>
  <si>
    <t>BP_RS16785</t>
  </si>
  <si>
    <t>BP_RS20095</t>
  </si>
  <si>
    <t>BP_RS16805</t>
  </si>
  <si>
    <t>BP_RS16810</t>
  </si>
  <si>
    <t>BP_RS16815</t>
  </si>
  <si>
    <t>BP_RS16820</t>
  </si>
  <si>
    <t>BP_RS16825</t>
  </si>
  <si>
    <t>BP_RS16830</t>
  </si>
  <si>
    <t>BP_RS16835</t>
  </si>
  <si>
    <t>BP_RS16840</t>
  </si>
  <si>
    <t>BP_RS16845</t>
  </si>
  <si>
    <t>BP_RS16860</t>
  </si>
  <si>
    <t>BP_RS16925</t>
  </si>
  <si>
    <t>BP_RS19950</t>
  </si>
  <si>
    <t>BP_RS17050</t>
  </si>
  <si>
    <t>BP_RS17070</t>
  </si>
  <si>
    <t>BP_RS17085</t>
  </si>
  <si>
    <t>BP_RS17090</t>
  </si>
  <si>
    <t>BP_RS17095</t>
  </si>
  <si>
    <t>BP_RS17120</t>
  </si>
  <si>
    <t>BP_RS17170</t>
  </si>
  <si>
    <t>BP_RS17220</t>
  </si>
  <si>
    <t>BP_RS17285</t>
  </si>
  <si>
    <t>BP_RS17290</t>
  </si>
  <si>
    <t>BP_RS17300</t>
  </si>
  <si>
    <t>BP_RS17310</t>
  </si>
  <si>
    <t>BP_RS17455</t>
  </si>
  <si>
    <t>BP_RS17460</t>
  </si>
  <si>
    <t>BP_RS17525</t>
  </si>
  <si>
    <t>BP_RS17530</t>
  </si>
  <si>
    <t>BP_RS17545</t>
  </si>
  <si>
    <t>BP_RS17550</t>
  </si>
  <si>
    <t>BP_RS17570</t>
  </si>
  <si>
    <t>BP_RS17575</t>
  </si>
  <si>
    <t>BP_RS17580</t>
  </si>
  <si>
    <t>BP_RS17695</t>
  </si>
  <si>
    <t>BP_RS17725</t>
  </si>
  <si>
    <t>BP_RS17745</t>
  </si>
  <si>
    <t>BP_RS17765</t>
  </si>
  <si>
    <t>BP_RS17790</t>
  </si>
  <si>
    <t>BP_RS17805</t>
  </si>
  <si>
    <t>BP_RS17880</t>
  </si>
  <si>
    <t>BP_RS17895</t>
  </si>
  <si>
    <t>BP_RS17930</t>
  </si>
  <si>
    <t>BP_RS17935</t>
  </si>
  <si>
    <t>BP_RS17940</t>
  </si>
  <si>
    <t>BP_RS17945</t>
  </si>
  <si>
    <t>BP_RS17980</t>
  </si>
  <si>
    <t>BP_RS17990</t>
  </si>
  <si>
    <t>BP_RS17995</t>
  </si>
  <si>
    <t>BP_RS18000</t>
  </si>
  <si>
    <t>BP_RS18005</t>
  </si>
  <si>
    <t>BP_RS18010</t>
  </si>
  <si>
    <t>BP_RS18025</t>
  </si>
  <si>
    <t>BP_RS18035</t>
  </si>
  <si>
    <t>BP_RS18045</t>
  </si>
  <si>
    <t>BP_RS18070</t>
  </si>
  <si>
    <t>BP_RS18080</t>
  </si>
  <si>
    <t>BP_RS18085</t>
  </si>
  <si>
    <t>BP_RS18105</t>
  </si>
  <si>
    <t>BP_RS18110</t>
  </si>
  <si>
    <t>BP_RS18150</t>
  </si>
  <si>
    <t>BP_RS18165</t>
  </si>
  <si>
    <t>BP_RS18170</t>
  </si>
  <si>
    <t>BP_RS18175</t>
  </si>
  <si>
    <t>BP_RS18180</t>
  </si>
  <si>
    <t>BP_RS18190</t>
  </si>
  <si>
    <t>BP_RS18195</t>
  </si>
  <si>
    <t>BP_RS18200</t>
  </si>
  <si>
    <t>BP_RS18205</t>
  </si>
  <si>
    <t>BP_RS18210</t>
  </si>
  <si>
    <t>BP_RS18215</t>
  </si>
  <si>
    <t>BP_RS18220</t>
  </si>
  <si>
    <t>BP_RS18230</t>
  </si>
  <si>
    <t>BP_RS18245</t>
  </si>
  <si>
    <t>BP_RS18255</t>
  </si>
  <si>
    <t>BP_RS18260</t>
  </si>
  <si>
    <t>BP_RS18265</t>
  </si>
  <si>
    <t>BP_RS18270</t>
  </si>
  <si>
    <t>BP_RS18275</t>
  </si>
  <si>
    <t>BP_RS18280</t>
  </si>
  <si>
    <t>BP_RS18285</t>
  </si>
  <si>
    <t>BP_RS18290</t>
  </si>
  <si>
    <t>BP_RS18295</t>
  </si>
  <si>
    <t>BP_RS18300</t>
  </si>
  <si>
    <t>BP_RS18315</t>
  </si>
  <si>
    <t>BP_RS18320</t>
  </si>
  <si>
    <t>BP_RS18325</t>
  </si>
  <si>
    <t>BP_RS18330</t>
  </si>
  <si>
    <t>BP_RS18335</t>
  </si>
  <si>
    <t>BP_RS18345</t>
  </si>
  <si>
    <t>BP_RS18375</t>
  </si>
  <si>
    <t>BP_RS18400</t>
  </si>
  <si>
    <t>BP_RS18440</t>
  </si>
  <si>
    <t>BP_RS18535</t>
  </si>
  <si>
    <t>BP_RS18545</t>
  </si>
  <si>
    <t>BP_RS18575</t>
  </si>
  <si>
    <t>BP_RS18580</t>
  </si>
  <si>
    <t>BP_RS18700</t>
  </si>
  <si>
    <t>BP_RS18720</t>
  </si>
  <si>
    <t>BP_RS18745</t>
  </si>
  <si>
    <t>BP_RS18760</t>
  </si>
  <si>
    <t>BP_RS18775</t>
  </si>
  <si>
    <t>BP_RS18785</t>
  </si>
  <si>
    <t>BP_RS18790</t>
  </si>
  <si>
    <t>BP_RS18805</t>
  </si>
  <si>
    <t>BP_RS18835</t>
  </si>
  <si>
    <t>BP_RS18840</t>
  </si>
  <si>
    <t>BP_RS19980</t>
  </si>
  <si>
    <t>BP_RS18845</t>
  </si>
  <si>
    <t>BP_RS18850</t>
  </si>
  <si>
    <t>BP_RS18870</t>
  </si>
  <si>
    <t>BP_RS18895</t>
  </si>
  <si>
    <t>BP_RS18900</t>
  </si>
  <si>
    <t>BP_RS18925</t>
  </si>
  <si>
    <t>BP_RS18930</t>
  </si>
  <si>
    <t>BP_RS18935</t>
  </si>
  <si>
    <t>BP_RS18950</t>
  </si>
  <si>
    <t>BP_RS18975</t>
  </si>
  <si>
    <t>BP_RS18985</t>
  </si>
  <si>
    <t>BP_RS18995</t>
  </si>
  <si>
    <t>BP_RS19000</t>
  </si>
  <si>
    <t>BP_RS19005</t>
  </si>
  <si>
    <t>BP_RS19010</t>
  </si>
  <si>
    <t>BP_RS19020</t>
  </si>
  <si>
    <t>BP_RS19030</t>
  </si>
  <si>
    <t>BP_RS19040</t>
  </si>
  <si>
    <t>BP_RS19045</t>
  </si>
  <si>
    <t>BP_RS19050</t>
  </si>
  <si>
    <t>BP_RS19055</t>
  </si>
  <si>
    <t>BP_RS19060</t>
  </si>
  <si>
    <t>BP_RS19065</t>
  </si>
  <si>
    <t>BP_RS19070</t>
  </si>
  <si>
    <t>BP_RS19075</t>
  </si>
  <si>
    <t>BP_RS19080</t>
  </si>
  <si>
    <t>BP_RS19085</t>
  </si>
  <si>
    <t>BP_RS19090</t>
  </si>
  <si>
    <t>BP_RS19095</t>
  </si>
  <si>
    <t>BP_RS19100</t>
  </si>
  <si>
    <t>BP_RS19105</t>
  </si>
  <si>
    <t>BP_RS19125</t>
  </si>
  <si>
    <t>BP_RS19170</t>
  </si>
  <si>
    <t>BP_RS19220</t>
  </si>
  <si>
    <t>BP_RS19225</t>
  </si>
  <si>
    <t>BP_RS19235</t>
  </si>
  <si>
    <t>BP_RS19240</t>
  </si>
  <si>
    <t>BP_RS19245</t>
  </si>
  <si>
    <t>BP_RS19270</t>
  </si>
  <si>
    <t>BP_RS19315</t>
  </si>
  <si>
    <t>BP_RS19390</t>
  </si>
  <si>
    <t>BP_RS19465</t>
  </si>
  <si>
    <t>BP0003</t>
  </si>
  <si>
    <t>ParA family protein</t>
  </si>
  <si>
    <t>BP0007</t>
  </si>
  <si>
    <t>elongation factor Tu</t>
  </si>
  <si>
    <t>BP0008</t>
  </si>
  <si>
    <t>preprotein translocase subunit SecE</t>
  </si>
  <si>
    <t>BP0009</t>
  </si>
  <si>
    <t>transcription termination/antitermination protein NusG</t>
  </si>
  <si>
    <t>BP0010</t>
  </si>
  <si>
    <t>50S ribosomal protein L11</t>
  </si>
  <si>
    <t>BP0011</t>
  </si>
  <si>
    <t>50S ribosomal protein L1</t>
  </si>
  <si>
    <t>BP0013</t>
  </si>
  <si>
    <t>50S ribosomal protein L10</t>
  </si>
  <si>
    <t>BP0014</t>
  </si>
  <si>
    <t>50S ribosomal protein L7/L12</t>
  </si>
  <si>
    <t>BP0015</t>
  </si>
  <si>
    <t>DNA-directed RNA polymerase subunit beta</t>
  </si>
  <si>
    <t>BP0016</t>
  </si>
  <si>
    <t>DNA-directed RNA polymerase subunit beta'</t>
  </si>
  <si>
    <t>CoA transferase</t>
  </si>
  <si>
    <t>BP0038</t>
  </si>
  <si>
    <t>lactoylglutathione lyase</t>
  </si>
  <si>
    <t>BP0039</t>
  </si>
  <si>
    <t>peptide deformylase</t>
  </si>
  <si>
    <t>BP0044</t>
  </si>
  <si>
    <t>helix-turn-helix domain-containing protein</t>
  </si>
  <si>
    <t>amino acid ABC transporter ATP-binding protein</t>
  </si>
  <si>
    <t>BP0057</t>
  </si>
  <si>
    <t>amino acid ABC transporter substrate-binding protein</t>
  </si>
  <si>
    <t>BP0088</t>
  </si>
  <si>
    <t>O-antigen biosynthesis aminotransferase WlbF</t>
  </si>
  <si>
    <t>BP0102</t>
  </si>
  <si>
    <t>D-alanyl-D-alanine carboxypeptidase family protein</t>
  </si>
  <si>
    <t>BP0103</t>
  </si>
  <si>
    <t>D-amino acid aminotransferase</t>
  </si>
  <si>
    <t>BP0104</t>
  </si>
  <si>
    <t>YbeD family protein</t>
  </si>
  <si>
    <t>BP0106</t>
  </si>
  <si>
    <t>lipoyl synthase</t>
  </si>
  <si>
    <t>BP0107</t>
  </si>
  <si>
    <t>dTDP-4-dehydrorhamnose 3%2C5-epimerase</t>
  </si>
  <si>
    <t>BP0113</t>
  </si>
  <si>
    <t>thiol:disulfide interchange protein DsbA/DsbL</t>
  </si>
  <si>
    <t>BP0117</t>
  </si>
  <si>
    <t>BP0126</t>
  </si>
  <si>
    <t>ABC transporter permease subunit</t>
  </si>
  <si>
    <t>BP0136</t>
  </si>
  <si>
    <t>DMT family transporter</t>
  </si>
  <si>
    <t>BP0144</t>
  </si>
  <si>
    <t>alpha/beta hydrolase fold domain-containing protein</t>
  </si>
  <si>
    <t>BP0157</t>
  </si>
  <si>
    <t>heavy metal sensor histidine kinase</t>
  </si>
  <si>
    <t>BP0167</t>
  </si>
  <si>
    <t>ABC transporter ATP-binding protein</t>
  </si>
  <si>
    <t>BP0174</t>
  </si>
  <si>
    <t>bacterioferritin</t>
  </si>
  <si>
    <t>BP0176</t>
  </si>
  <si>
    <t>winged helix-turn-helix domain-containing protein</t>
  </si>
  <si>
    <t>BP0185</t>
  </si>
  <si>
    <t>dCTP deaminase</t>
  </si>
  <si>
    <t>BP0190</t>
  </si>
  <si>
    <t>arginine/lysine/ornithine decarboxylase</t>
  </si>
  <si>
    <t>BP0195</t>
  </si>
  <si>
    <t>glycine cleavage system aminomethyltransferase GcvT</t>
  </si>
  <si>
    <t>BP0196</t>
  </si>
  <si>
    <t>glycine cleavage system protein GcvH</t>
  </si>
  <si>
    <t>BP0197</t>
  </si>
  <si>
    <t>aminomethyl-transferring glycine dehydrogenase</t>
  </si>
  <si>
    <t>BP0204</t>
  </si>
  <si>
    <t>HindIII family type II restriction endonuclease</t>
  </si>
  <si>
    <t>BP0205</t>
  </si>
  <si>
    <t>preprotein translocase subunit SecD</t>
  </si>
  <si>
    <t>BP0206</t>
  </si>
  <si>
    <t>phosphomethylpyrimidine synthase ThiC</t>
  </si>
  <si>
    <t>BP0209</t>
  </si>
  <si>
    <t>FCD domain-containing protein</t>
  </si>
  <si>
    <t>BP0223</t>
  </si>
  <si>
    <t>muconolactone Delta-isomerase</t>
  </si>
  <si>
    <t>BP0227</t>
  </si>
  <si>
    <t>PsiF family protein</t>
  </si>
  <si>
    <t>SDR family oxidoreductase</t>
  </si>
  <si>
    <t>BP0231</t>
  </si>
  <si>
    <t>carboxymuconolactone decarboxylase family protein</t>
  </si>
  <si>
    <t>TRAP transporter large permease subunit</t>
  </si>
  <si>
    <t>MmgE/PrpD family protein</t>
  </si>
  <si>
    <t>BP0239</t>
  </si>
  <si>
    <t>polynucleotide adenylyltransferase PcnB</t>
  </si>
  <si>
    <t>BP0242</t>
  </si>
  <si>
    <t>phosphoribosylformylglycinamidine cyclo-ligase</t>
  </si>
  <si>
    <t>BP0246</t>
  </si>
  <si>
    <t>N-acetylmuramoyl-L-alanine amidase</t>
  </si>
  <si>
    <t>BP0247</t>
  </si>
  <si>
    <t>bifunctional alanine racemase/tRNA (adenosine(37)-N6)-threonylcarbamoyltransferase complex ATPase subunit type 1 TsaE</t>
  </si>
  <si>
    <t>BP0250</t>
  </si>
  <si>
    <t>tripartite tricarboxylate transporter substrate binding protein BugE</t>
  </si>
  <si>
    <t>BP0254</t>
  </si>
  <si>
    <t>BP0259</t>
  </si>
  <si>
    <t>cytochrome ubiquinol oxidase subunit I</t>
  </si>
  <si>
    <t>BP0260</t>
  </si>
  <si>
    <t>cytochrome d ubiquinol oxidase subunit II</t>
  </si>
  <si>
    <t>BP0261</t>
  </si>
  <si>
    <t>cytochrome bd-I oxidase subunit CydX</t>
  </si>
  <si>
    <t>BP0264</t>
  </si>
  <si>
    <t>adenine phosphoribosyltransferase</t>
  </si>
  <si>
    <t>BP0273</t>
  </si>
  <si>
    <t>ClpXP protease specificity-enhancing factor</t>
  </si>
  <si>
    <t>BP0274</t>
  </si>
  <si>
    <t>glutathione S-transferase N-terminal domain-containing protein</t>
  </si>
  <si>
    <t>BP0275</t>
  </si>
  <si>
    <t>cytochrome c1</t>
  </si>
  <si>
    <t>BP0276</t>
  </si>
  <si>
    <t>cytochrome bc complex cytochrome b subunit</t>
  </si>
  <si>
    <t>BP0277</t>
  </si>
  <si>
    <t>ubiquinol-cytochrome c reductase iron-sulfur subunit</t>
  </si>
  <si>
    <t>BP0278</t>
  </si>
  <si>
    <t>large conductance mechanosensitive channel protein MscL</t>
  </si>
  <si>
    <t>BP0283</t>
  </si>
  <si>
    <t>glyoxylate/hydroxypyruvate reductase A</t>
  </si>
  <si>
    <t>BP0288</t>
  </si>
  <si>
    <t>helix-turn-helix transcriptional regulator</t>
  </si>
  <si>
    <t>BP0289</t>
  </si>
  <si>
    <t>dihydroxy-acid dehydratase</t>
  </si>
  <si>
    <t>MFS transporter</t>
  </si>
  <si>
    <t>BP0306</t>
  </si>
  <si>
    <t>bifunctional salicylyl-CoA 5-hydroxylase/oxidoreductase</t>
  </si>
  <si>
    <t>BP0310</t>
  </si>
  <si>
    <t>acyl-CoA dehydrogenase family protein</t>
  </si>
  <si>
    <t>AMP-binding protein</t>
  </si>
  <si>
    <t>RidA family protein</t>
  </si>
  <si>
    <t>BP0318</t>
  </si>
  <si>
    <t>rubredoxin</t>
  </si>
  <si>
    <t>BP0319</t>
  </si>
  <si>
    <t>YqgE/AlgH family protein</t>
  </si>
  <si>
    <t>BP0335</t>
  </si>
  <si>
    <t>LysR substrate-binding domain-containing protein</t>
  </si>
  <si>
    <t>BP0339</t>
  </si>
  <si>
    <t>methylated-DNA--[protein]-cysteine S-methyltransferase</t>
  </si>
  <si>
    <t>BP0340</t>
  </si>
  <si>
    <t>DNA oxidative demethylase AlkB</t>
  </si>
  <si>
    <t>BP0344</t>
  </si>
  <si>
    <t>iron ABC transporter permease</t>
  </si>
  <si>
    <t>BP0348</t>
  </si>
  <si>
    <t>DUF4880 domain-containing protein</t>
  </si>
  <si>
    <t>BP0364</t>
  </si>
  <si>
    <t>beta-propeller fold lactonase family protein</t>
  </si>
  <si>
    <t>BP0368</t>
  </si>
  <si>
    <t>NADP-specific glutamate dehydrogenase</t>
  </si>
  <si>
    <t>BP0374</t>
  </si>
  <si>
    <t>rod shape-determining protein</t>
  </si>
  <si>
    <t>BP0379</t>
  </si>
  <si>
    <t>Ldh family oxidoreductase</t>
  </si>
  <si>
    <t>BP0380</t>
  </si>
  <si>
    <t>DASS family sodium-coupled anion symporter</t>
  </si>
  <si>
    <t>BP0383</t>
  </si>
  <si>
    <t>acetylglutamate kinase</t>
  </si>
  <si>
    <t>BP0386</t>
  </si>
  <si>
    <t>TlpA disulfide reductase family protein</t>
  </si>
  <si>
    <t>BP0387</t>
  </si>
  <si>
    <t>BON domain-containing protein</t>
  </si>
  <si>
    <t>BP0389</t>
  </si>
  <si>
    <t>YraN family protein</t>
  </si>
  <si>
    <t>glycosyltransferase family 2 protein</t>
  </si>
  <si>
    <t>efflux RND transporter permease subunit</t>
  </si>
  <si>
    <t>BP0410</t>
  </si>
  <si>
    <t>universal stress protein</t>
  </si>
  <si>
    <t>BP0412</t>
  </si>
  <si>
    <t>PLP-dependent aminotransferase family protein</t>
  </si>
  <si>
    <t>BP0413</t>
  </si>
  <si>
    <t>elongation factor G</t>
  </si>
  <si>
    <t>BP0426</t>
  </si>
  <si>
    <t>cold-shock protein</t>
  </si>
  <si>
    <t>BP0440</t>
  </si>
  <si>
    <t>BP0451</t>
  </si>
  <si>
    <t>acetylornithine transaminase</t>
  </si>
  <si>
    <t>BP0454</t>
  </si>
  <si>
    <t>TAXI family TRAP transporter solute-binding subunit</t>
  </si>
  <si>
    <t>BP0457</t>
  </si>
  <si>
    <t>DUF494 domain-containing protein</t>
  </si>
  <si>
    <t>BP0460</t>
  </si>
  <si>
    <t>DNA topoisomerase III</t>
  </si>
  <si>
    <t>BP0474</t>
  </si>
  <si>
    <t>linear amide C-N hydrolase</t>
  </si>
  <si>
    <t>BP0479</t>
  </si>
  <si>
    <t>protein-methionine-sulfoxide reductase catalytic subunit MsrP</t>
  </si>
  <si>
    <t>BP0484</t>
  </si>
  <si>
    <t>alpha-hydroxy acid oxidase</t>
  </si>
  <si>
    <t>BP0489</t>
  </si>
  <si>
    <t>DNA topoisomerase (ATP-hydrolyzing) subunit B</t>
  </si>
  <si>
    <t>BP0490</t>
  </si>
  <si>
    <t>DNA polymerase III subunit beta</t>
  </si>
  <si>
    <t>BP0491</t>
  </si>
  <si>
    <t>chromosomal replication initiator protein DnaA</t>
  </si>
  <si>
    <t>BP0492</t>
  </si>
  <si>
    <t>50S ribosomal protein L34</t>
  </si>
  <si>
    <t>BP0495</t>
  </si>
  <si>
    <t>membrane protein insertase YidC</t>
  </si>
  <si>
    <t>BP0499</t>
  </si>
  <si>
    <t>BP0500</t>
  </si>
  <si>
    <t>type III secretion system effector BopC</t>
  </si>
  <si>
    <t>BP0506</t>
  </si>
  <si>
    <t>BP0507</t>
  </si>
  <si>
    <t>BP0516</t>
  </si>
  <si>
    <t>BP0521</t>
  </si>
  <si>
    <t>YegP family protein</t>
  </si>
  <si>
    <t>BP0523</t>
  </si>
  <si>
    <t>HAD-IA family hydrolase</t>
  </si>
  <si>
    <t>BP0529</t>
  </si>
  <si>
    <t>autotransporter BatB</t>
  </si>
  <si>
    <t>BP0535</t>
  </si>
  <si>
    <t>FAD-dependent oxidoreductase</t>
  </si>
  <si>
    <t>BP0551</t>
  </si>
  <si>
    <t>methionyl-tRNA formyltransferase</t>
  </si>
  <si>
    <t>BP0552</t>
  </si>
  <si>
    <t>BP0555</t>
  </si>
  <si>
    <t>DNA-processing protein DprA</t>
  </si>
  <si>
    <t>BP0560</t>
  </si>
  <si>
    <t>YggS family pyridoxal phosphate-dependent enzyme</t>
  </si>
  <si>
    <t>BP0561</t>
  </si>
  <si>
    <t>BP0562</t>
  </si>
  <si>
    <t>copper chaperone PCu(A)C</t>
  </si>
  <si>
    <t>BP0563</t>
  </si>
  <si>
    <t>LysR family transcriptional regulator ArgP</t>
  </si>
  <si>
    <t>BP0567</t>
  </si>
  <si>
    <t>aspartate dehydrogenase</t>
  </si>
  <si>
    <t>BP0572</t>
  </si>
  <si>
    <t>two-component system response regulator PlrR</t>
  </si>
  <si>
    <t>BP0573</t>
  </si>
  <si>
    <t>Trk system potassium transporter TrkA</t>
  </si>
  <si>
    <t>BP0580</t>
  </si>
  <si>
    <t>alpha/beta hydrolase</t>
  </si>
  <si>
    <t>isochorismatase family protein</t>
  </si>
  <si>
    <t>BP0585</t>
  </si>
  <si>
    <t>BP0591</t>
  </si>
  <si>
    <t>FAD binding domain-containing protein</t>
  </si>
  <si>
    <t>BP0600</t>
  </si>
  <si>
    <t>phosphoribosyltransferase family protein</t>
  </si>
  <si>
    <t>BP0604</t>
  </si>
  <si>
    <t>protein-export chaperone SecB</t>
  </si>
  <si>
    <t>BP0605</t>
  </si>
  <si>
    <t>glutaredoxin 3</t>
  </si>
  <si>
    <t>BP0609</t>
  </si>
  <si>
    <t>protease CptA</t>
  </si>
  <si>
    <t>dihydrolipoyl dehydrogenase</t>
  </si>
  <si>
    <t>BP0632</t>
  </si>
  <si>
    <t>CoA-binding protein</t>
  </si>
  <si>
    <t>BP0639</t>
  </si>
  <si>
    <t>MaoC family dehydratase</t>
  </si>
  <si>
    <t>BP0664</t>
  </si>
  <si>
    <t>BP0665</t>
  </si>
  <si>
    <t>NAD(P)-dependent oxidoreductase</t>
  </si>
  <si>
    <t>BP0666</t>
  </si>
  <si>
    <t>glutamine--fructose-6-phosphate transaminase (isomerizing)</t>
  </si>
  <si>
    <t>BP0673</t>
  </si>
  <si>
    <t>citryl-CoA lyase</t>
  </si>
  <si>
    <t>BP0680</t>
  </si>
  <si>
    <t>Grx4 family monothiol glutaredoxin</t>
  </si>
  <si>
    <t>BP0696</t>
  </si>
  <si>
    <t>ribosome-associated translation inhibitor RaiA</t>
  </si>
  <si>
    <t>BP0698</t>
  </si>
  <si>
    <t>lipopolysaccharide transport periplasmic protein LptA</t>
  </si>
  <si>
    <t>BP0704</t>
  </si>
  <si>
    <t>IS481-like element IS481 family transposase</t>
  </si>
  <si>
    <t>BP0709</t>
  </si>
  <si>
    <t>aspartate--tRNA ligase</t>
  </si>
  <si>
    <t>TonB-dependent siderophore receptor</t>
  </si>
  <si>
    <t>BP0744</t>
  </si>
  <si>
    <t>response regulator transcription factor</t>
  </si>
  <si>
    <t>BP0748</t>
  </si>
  <si>
    <t>50S ribosomal protein L27</t>
  </si>
  <si>
    <t>BP0749</t>
  </si>
  <si>
    <t>50S ribosomal protein L21</t>
  </si>
  <si>
    <t>NAD-dependent succinate-semialdehyde dehydrogenase</t>
  </si>
  <si>
    <t>BP0760</t>
  </si>
  <si>
    <t>bifunctional adenylate cyclase toxin/hemolysin CyaA</t>
  </si>
  <si>
    <t>BP0773</t>
  </si>
  <si>
    <t>acetolactate synthase catalytic subunit</t>
  </si>
  <si>
    <t>BP0777</t>
  </si>
  <si>
    <t>zinc-binding dehydrogenase</t>
  </si>
  <si>
    <t>BP0789</t>
  </si>
  <si>
    <t>acetolactate synthase 3 catalytic subunit</t>
  </si>
  <si>
    <t>BP0790</t>
  </si>
  <si>
    <t>acetolactate synthase small subunit</t>
  </si>
  <si>
    <t>BP0791</t>
  </si>
  <si>
    <t>ketol-acid reductoisomerase</t>
  </si>
  <si>
    <t>BP0792</t>
  </si>
  <si>
    <t>CDP-diacylglycerol--serine O-phosphatidyltransferase</t>
  </si>
  <si>
    <t>BP0794</t>
  </si>
  <si>
    <t>30S ribosomal protein S15</t>
  </si>
  <si>
    <t>BP0795</t>
  </si>
  <si>
    <t>polyribonucleotide nucleotidyltransferase</t>
  </si>
  <si>
    <t>BP0800</t>
  </si>
  <si>
    <t>NAD(P)H-quinone oxidoreductase</t>
  </si>
  <si>
    <t>BP0801</t>
  </si>
  <si>
    <t>triose-phosphate isomerase</t>
  </si>
  <si>
    <t>BP0802</t>
  </si>
  <si>
    <t>preprotein translocase subunit SecG</t>
  </si>
  <si>
    <t>BP0824</t>
  </si>
  <si>
    <t>azurin</t>
  </si>
  <si>
    <t>efflux transporter outer membrane subunit</t>
  </si>
  <si>
    <t>efflux RND transporter periplasmic adaptor subunit</t>
  </si>
  <si>
    <t>BP0831</t>
  </si>
  <si>
    <t>choline BCCT transporter BetT</t>
  </si>
  <si>
    <t>BP0840</t>
  </si>
  <si>
    <t>porin</t>
  </si>
  <si>
    <t>BP0841</t>
  </si>
  <si>
    <t>NADH-quinone oxidoreductase subunit A</t>
  </si>
  <si>
    <t>BP0842</t>
  </si>
  <si>
    <t>NADH-quinone oxidoreductase subunit B</t>
  </si>
  <si>
    <t>BP0843</t>
  </si>
  <si>
    <t>NADH-quinone oxidoreductase subunit C</t>
  </si>
  <si>
    <t>BP0844</t>
  </si>
  <si>
    <t>NADH-quinone oxidoreductase subunit D</t>
  </si>
  <si>
    <t>BP0845</t>
  </si>
  <si>
    <t>NADH-quinone oxidoreductase subunit NuoE</t>
  </si>
  <si>
    <t>BP0846</t>
  </si>
  <si>
    <t>NADH-quinone oxidoreductase subunit NuoF</t>
  </si>
  <si>
    <t>BP0847</t>
  </si>
  <si>
    <t>NADH-quinone oxidoreductase subunit NuoG</t>
  </si>
  <si>
    <t>BP0848</t>
  </si>
  <si>
    <t>NADH-quinone oxidoreductase subunit NuoH</t>
  </si>
  <si>
    <t>BP0849</t>
  </si>
  <si>
    <t>NADH-quinone oxidoreductase subunit NuoI</t>
  </si>
  <si>
    <t>BP0850</t>
  </si>
  <si>
    <t>NADH-quinone oxidoreductase subunit J</t>
  </si>
  <si>
    <t>BP0851</t>
  </si>
  <si>
    <t>NADH-quinone oxidoreductase subunit NuoK</t>
  </si>
  <si>
    <t>BP0852</t>
  </si>
  <si>
    <t>NADH-quinone oxidoreductase subunit L</t>
  </si>
  <si>
    <t>BP0853</t>
  </si>
  <si>
    <t>NADH-quinone oxidoreductase subunit M</t>
  </si>
  <si>
    <t>BP0854</t>
  </si>
  <si>
    <t>NADH-quinone oxidoreductase subunit NuoN</t>
  </si>
  <si>
    <t>BP0855</t>
  </si>
  <si>
    <t>DUF2818 family protein</t>
  </si>
  <si>
    <t>BP0856</t>
  </si>
  <si>
    <t>BP0868</t>
  </si>
  <si>
    <t>class 1 fructose-bisphosphatase</t>
  </si>
  <si>
    <t>BP0870</t>
  </si>
  <si>
    <t>DUF4136 domain-containing protein</t>
  </si>
  <si>
    <t>BP0879</t>
  </si>
  <si>
    <t>DUF4286 family protein</t>
  </si>
  <si>
    <t>BP0892</t>
  </si>
  <si>
    <t>BP0893</t>
  </si>
  <si>
    <t>BP0905</t>
  </si>
  <si>
    <t>PBP1A family penicillin-binding protein</t>
  </si>
  <si>
    <t>BP0906</t>
  </si>
  <si>
    <t>S9 family peptidase</t>
  </si>
  <si>
    <t>BP0937</t>
  </si>
  <si>
    <t>type II toxin-antitoxin system HicB family antitoxin</t>
  </si>
  <si>
    <t>BP0941</t>
  </si>
  <si>
    <t>BP0943</t>
  </si>
  <si>
    <t>OmpA family protein</t>
  </si>
  <si>
    <t>BP0944</t>
  </si>
  <si>
    <t>DNA gyrase subunit A</t>
  </si>
  <si>
    <t>BP0945</t>
  </si>
  <si>
    <t>3-phosphoserine/phosphohydroxythreonine transaminase</t>
  </si>
  <si>
    <t>BP0946</t>
  </si>
  <si>
    <t>prephenate dehydratase</t>
  </si>
  <si>
    <t>BP0950</t>
  </si>
  <si>
    <t>30S ribosomal protein S1</t>
  </si>
  <si>
    <t>BP0951</t>
  </si>
  <si>
    <t>integration host factor subunit beta</t>
  </si>
  <si>
    <t>BP0952</t>
  </si>
  <si>
    <t>lipopolysaccharide assembly protein LapA domain-containing protein</t>
  </si>
  <si>
    <t>BP0955</t>
  </si>
  <si>
    <t>ADP-glyceromanno-heptose 6-epimerase</t>
  </si>
  <si>
    <t>BP0958</t>
  </si>
  <si>
    <t>cysteine synthase CysM</t>
  </si>
  <si>
    <t>BP0961</t>
  </si>
  <si>
    <t>electron transfer flavoprotein subunit beta/FixA family protein</t>
  </si>
  <si>
    <t>BP0962</t>
  </si>
  <si>
    <t>FAD-binding protein</t>
  </si>
  <si>
    <t>BP0965</t>
  </si>
  <si>
    <t>peroxiredoxin</t>
  </si>
  <si>
    <t>BP0975</t>
  </si>
  <si>
    <t>50S ribosomal protein L19</t>
  </si>
  <si>
    <t>BP0981</t>
  </si>
  <si>
    <t>chorismate lyase</t>
  </si>
  <si>
    <t>BP0985</t>
  </si>
  <si>
    <t>BP0987</t>
  </si>
  <si>
    <t>GlsB/YeaQ/YmgE family stress response membrane protein</t>
  </si>
  <si>
    <t>BP0990</t>
  </si>
  <si>
    <t>bifunctional methylenetetrahydrofolate dehydrogenase/methenyltetrahydrofolate cyclohydrolase FolD</t>
  </si>
  <si>
    <t>BP0991</t>
  </si>
  <si>
    <t>BP0993</t>
  </si>
  <si>
    <t>pyruvate dehydrogenase (acetyl-transferring)%2C homodimeric type</t>
  </si>
  <si>
    <t>BP0994</t>
  </si>
  <si>
    <t>dihydrolipoyllysine-residue acetyltransferase</t>
  </si>
  <si>
    <t>BP0995</t>
  </si>
  <si>
    <t>BP0999</t>
  </si>
  <si>
    <t>transketolase</t>
  </si>
  <si>
    <t>BP1000</t>
  </si>
  <si>
    <t>type I glyceraldehyde-3-phosphate dehydrogenase</t>
  </si>
  <si>
    <t>BP1016</t>
  </si>
  <si>
    <t>BP1019</t>
  </si>
  <si>
    <t>methyl-accepting chemotaxis protein</t>
  </si>
  <si>
    <t>BP1038</t>
  </si>
  <si>
    <t>transporter associated domain-containing protein</t>
  </si>
  <si>
    <t>BP1045</t>
  </si>
  <si>
    <t>protein translocase subunit SecF</t>
  </si>
  <si>
    <t>BP1046</t>
  </si>
  <si>
    <t>protein translocase subunit SecD</t>
  </si>
  <si>
    <t>BP1047</t>
  </si>
  <si>
    <t>preprotein translocase subunit YajC</t>
  </si>
  <si>
    <t>BP1052</t>
  </si>
  <si>
    <t>uracil phosphoribosyltransferase</t>
  </si>
  <si>
    <t>BP1056</t>
  </si>
  <si>
    <t>BP1057</t>
  </si>
  <si>
    <t>DUF883 family protein</t>
  </si>
  <si>
    <t>BP1058</t>
  </si>
  <si>
    <t>phage holin family protein</t>
  </si>
  <si>
    <t>BP1066</t>
  </si>
  <si>
    <t>barstar family protein</t>
  </si>
  <si>
    <t>BP1068</t>
  </si>
  <si>
    <t>phosphate ABC transporter ATP-binding protein PstB</t>
  </si>
  <si>
    <t>BP1071</t>
  </si>
  <si>
    <t>phosphate ABC transporter substrate-binding protein PstS</t>
  </si>
  <si>
    <t>BP1074</t>
  </si>
  <si>
    <t>GNAT family N-acyltransferase</t>
  </si>
  <si>
    <t>BP1075</t>
  </si>
  <si>
    <t>phosphoglucosamine mutase</t>
  </si>
  <si>
    <t>BP1076</t>
  </si>
  <si>
    <t>dihydropteroate synthase</t>
  </si>
  <si>
    <t>BP1077</t>
  </si>
  <si>
    <t>ATP-dependent zinc metalloprotease FtsH</t>
  </si>
  <si>
    <t>type II secretion system F family protein</t>
  </si>
  <si>
    <t>BP1083</t>
  </si>
  <si>
    <t>BPSS1780 family membrane protein</t>
  </si>
  <si>
    <t>BP1087</t>
  </si>
  <si>
    <t>CBS domain-containing protein</t>
  </si>
  <si>
    <t>branched-chain amino acid ABC transporter permease</t>
  </si>
  <si>
    <t>TetR/AcrR family transcriptional regulator</t>
  </si>
  <si>
    <t>BP1104</t>
  </si>
  <si>
    <t>peptide chain release factor 2</t>
  </si>
  <si>
    <t>BP1113</t>
  </si>
  <si>
    <t>ComEC/Rec2 family competence protein</t>
  </si>
  <si>
    <t>MBL fold metallo-hydrolase</t>
  </si>
  <si>
    <t>BP1115</t>
  </si>
  <si>
    <t>BP1117</t>
  </si>
  <si>
    <t>transcription elongation factor GreB</t>
  </si>
  <si>
    <t>fimbrial protein</t>
  </si>
  <si>
    <t>BP1120</t>
  </si>
  <si>
    <t>NADP-dependent malic enzyme</t>
  </si>
  <si>
    <t>BP1124</t>
  </si>
  <si>
    <t>2-oxoglutarate dehydrogenase E1 component</t>
  </si>
  <si>
    <t>BP1125</t>
  </si>
  <si>
    <t>2-oxoglutarate dehydrogenase complex dihydrolipoyllysine-residue succinyltransferase</t>
  </si>
  <si>
    <t>BP1126</t>
  </si>
  <si>
    <t>BP1146</t>
  </si>
  <si>
    <t>outer membrane protein assembly factor BamD</t>
  </si>
  <si>
    <t>BP1149</t>
  </si>
  <si>
    <t>class I poly(R)-hydroxyalkanoic acid synthase</t>
  </si>
  <si>
    <t>BP1150</t>
  </si>
  <si>
    <t>acetoacetyl-CoA reductase</t>
  </si>
  <si>
    <t>BP1151</t>
  </si>
  <si>
    <t>polyhydroxyalkanoate synthesis repressor PhaR</t>
  </si>
  <si>
    <t>BP1152</t>
  </si>
  <si>
    <t>iron transporter</t>
  </si>
  <si>
    <t>BP1175</t>
  </si>
  <si>
    <t>NirD/YgiW/YdeI family stress tolerance protein</t>
  </si>
  <si>
    <t>BP1189</t>
  </si>
  <si>
    <t>copper resistance protein NlpE</t>
  </si>
  <si>
    <t>BP1197</t>
  </si>
  <si>
    <t>oxygen-responsive transcriptional regulator Btr</t>
  </si>
  <si>
    <t>BP1198</t>
  </si>
  <si>
    <t>ATP-dependent chaperone ClpB</t>
  </si>
  <si>
    <t>BP1200</t>
  </si>
  <si>
    <t>autotransporter outer membrane beta-barrel domain-containing protein</t>
  </si>
  <si>
    <t>BP1201</t>
  </si>
  <si>
    <t>autotransporter TcfA</t>
  </si>
  <si>
    <t>BP1209</t>
  </si>
  <si>
    <t>sulfite reductase subunit alpha</t>
  </si>
  <si>
    <t>BP1210</t>
  </si>
  <si>
    <t>FAD:protein FMN transferase</t>
  </si>
  <si>
    <t>BP1216</t>
  </si>
  <si>
    <t>HdeD family acid-resistance protein</t>
  </si>
  <si>
    <t>BP1226</t>
  </si>
  <si>
    <t>VWA domain-containing protein</t>
  </si>
  <si>
    <t>BP1229</t>
  </si>
  <si>
    <t>BP1245</t>
  </si>
  <si>
    <t>ribosome maturation factor RimP</t>
  </si>
  <si>
    <t>BP1246</t>
  </si>
  <si>
    <t>transcription termination factor NusA</t>
  </si>
  <si>
    <t>BP1247</t>
  </si>
  <si>
    <t>translation initiation factor IF-2</t>
  </si>
  <si>
    <t>BP1248</t>
  </si>
  <si>
    <t>30S ribosome-binding factor RbfA</t>
  </si>
  <si>
    <t>BP1250</t>
  </si>
  <si>
    <t>translational GTPase TypA</t>
  </si>
  <si>
    <t>BP1252</t>
  </si>
  <si>
    <t>BP1253</t>
  </si>
  <si>
    <t>TIGR00730 family Rossman fold protein</t>
  </si>
  <si>
    <t>BP1259</t>
  </si>
  <si>
    <t>epoxyqueuosine reductase QueH</t>
  </si>
  <si>
    <t>BP1262</t>
  </si>
  <si>
    <t>transcription termination factor Rho</t>
  </si>
  <si>
    <t>BP1263</t>
  </si>
  <si>
    <t>thioredoxin TrxA</t>
  </si>
  <si>
    <t>glutathione S-transferase</t>
  </si>
  <si>
    <t>BP1273</t>
  </si>
  <si>
    <t>BP1274</t>
  </si>
  <si>
    <t>high-affinity branched-chain amino acid ABC transporter ATP-binding protein LivG</t>
  </si>
  <si>
    <t>BP1277</t>
  </si>
  <si>
    <t>branched-chain amino acid ABC transporter substrate-binding protein</t>
  </si>
  <si>
    <t>BP1281</t>
  </si>
  <si>
    <t>sn-glycerol-3-phosphate ABC transporter substrate-binding protein UgpB</t>
  </si>
  <si>
    <t>BP1300</t>
  </si>
  <si>
    <t>glutathione binding-like protein</t>
  </si>
  <si>
    <t>BP1305</t>
  </si>
  <si>
    <t>BP1306</t>
  </si>
  <si>
    <t>arsenate reductase (glutaredoxin)</t>
  </si>
  <si>
    <t>BP1323</t>
  </si>
  <si>
    <t>malto-oligosyltrehalose synthase</t>
  </si>
  <si>
    <t>BP1324</t>
  </si>
  <si>
    <t>4-alpha-glucanotransferase</t>
  </si>
  <si>
    <t>BP1368</t>
  </si>
  <si>
    <t>flagellar biosynthesis protein FlhF</t>
  </si>
  <si>
    <t>flagellar hook-length control protein FliK</t>
  </si>
  <si>
    <t>BP1401</t>
  </si>
  <si>
    <t>flagellar assembly protein FliH</t>
  </si>
  <si>
    <t>BP1415</t>
  </si>
  <si>
    <t>amidophosphoribosyltransferase</t>
  </si>
  <si>
    <t>BP1418</t>
  </si>
  <si>
    <t>type I methionyl aminopeptidase</t>
  </si>
  <si>
    <t>BP1419</t>
  </si>
  <si>
    <t>30S ribosomal protein S2</t>
  </si>
  <si>
    <t>BP1420</t>
  </si>
  <si>
    <t>translation elongation factor Ts</t>
  </si>
  <si>
    <t>BP1421</t>
  </si>
  <si>
    <t>UMP kinase</t>
  </si>
  <si>
    <t>BP1422</t>
  </si>
  <si>
    <t>ribosome recycling factor</t>
  </si>
  <si>
    <t>BP1427</t>
  </si>
  <si>
    <t>outer membrane protein assembly factor BamA</t>
  </si>
  <si>
    <t>BP1428</t>
  </si>
  <si>
    <t>OmpH family outer membrane protein</t>
  </si>
  <si>
    <t>BP1429</t>
  </si>
  <si>
    <t>UDP-3-O-(3-hydroxymyristoyl)glucosamine N-acyltransferase</t>
  </si>
  <si>
    <t>BP1430</t>
  </si>
  <si>
    <t>3-hydroxyacyl-ACP dehydratase FabZ</t>
  </si>
  <si>
    <t>BP1431</t>
  </si>
  <si>
    <t>acyl-ACP--UDP-N-acetylglucosamine O-acyltransferase</t>
  </si>
  <si>
    <t>BP1435</t>
  </si>
  <si>
    <t>pyruvate%2C water dikinase regulatory protein</t>
  </si>
  <si>
    <t>BP1436</t>
  </si>
  <si>
    <t>phosphoenolpyruvate synthase</t>
  </si>
  <si>
    <t>BP1440</t>
  </si>
  <si>
    <t>stomatin-like protein</t>
  </si>
  <si>
    <t>BP1442</t>
  </si>
  <si>
    <t>SsrA-binding protein SmpB</t>
  </si>
  <si>
    <t>BP1452</t>
  </si>
  <si>
    <t>glutamine-hydrolyzing carbamoyl-phosphate synthase small subunit</t>
  </si>
  <si>
    <t>BP1453</t>
  </si>
  <si>
    <t>carbamoyl-phosphate synthase large subunit</t>
  </si>
  <si>
    <t>BP1473</t>
  </si>
  <si>
    <t>formate dehydrogenase FDH3 subunit beta</t>
  </si>
  <si>
    <t>BP1475</t>
  </si>
  <si>
    <t>formate dehydrogenase subunit gamma</t>
  </si>
  <si>
    <t>BP1480</t>
  </si>
  <si>
    <t>substrate-binding domain-containing protein</t>
  </si>
  <si>
    <t>BP1481</t>
  </si>
  <si>
    <t>3-isopropylmalate dehydratase large subunit</t>
  </si>
  <si>
    <t>BP1482</t>
  </si>
  <si>
    <t>3-isopropylmalate dehydratase small subunit</t>
  </si>
  <si>
    <t>BP1483</t>
  </si>
  <si>
    <t>3-isopropylmalate dehydrogenase</t>
  </si>
  <si>
    <t>BP1484</t>
  </si>
  <si>
    <t>aspartate-semialdehyde dehydrogenase</t>
  </si>
  <si>
    <t>BP1487</t>
  </si>
  <si>
    <t>TRAP transporter substrate-binding protein</t>
  </si>
  <si>
    <t>BP1488</t>
  </si>
  <si>
    <t>TRAP transporter small permease subunit</t>
  </si>
  <si>
    <t>BP1490</t>
  </si>
  <si>
    <t>phosphoribosylanthranilate isomerase</t>
  </si>
  <si>
    <t>BP1497</t>
  </si>
  <si>
    <t>threonine--tRNA ligase</t>
  </si>
  <si>
    <t>BP1498</t>
  </si>
  <si>
    <t>translation initiation factor IF-3</t>
  </si>
  <si>
    <t>BP1504</t>
  </si>
  <si>
    <t>OsmC family protein</t>
  </si>
  <si>
    <t>BP1510</t>
  </si>
  <si>
    <t>BP1519</t>
  </si>
  <si>
    <t>class II fructose-bisphosphate aldolase</t>
  </si>
  <si>
    <t>BP1536</t>
  </si>
  <si>
    <t>BP1537</t>
  </si>
  <si>
    <t>acyl-CoA dehydrogenase</t>
  </si>
  <si>
    <t>BP1550</t>
  </si>
  <si>
    <t>YbaB/EbfC family nucleoid-associated protein</t>
  </si>
  <si>
    <t>BP1551</t>
  </si>
  <si>
    <t>recombination mediator RecR</t>
  </si>
  <si>
    <t>BP1559</t>
  </si>
  <si>
    <t>imelysin family protein</t>
  </si>
  <si>
    <t>BP1563</t>
  </si>
  <si>
    <t>NAD(P)H-dependent oxidoreductase</t>
  </si>
  <si>
    <t>BP1569</t>
  </si>
  <si>
    <t>outer membrane protein assembly factor BamC</t>
  </si>
  <si>
    <t>BP1570</t>
  </si>
  <si>
    <t>4-hydroxy-tetrahydrodipicolinate synthase</t>
  </si>
  <si>
    <t>BP1573</t>
  </si>
  <si>
    <t>glutamine ABC transporter substrate-binding protein GlnH</t>
  </si>
  <si>
    <t>BP1574</t>
  </si>
  <si>
    <t>glutamine ABC transporter permease GlnP</t>
  </si>
  <si>
    <t>BP1575</t>
  </si>
  <si>
    <t>glutamine ABC transporter ATP-binding protein GlnQ</t>
  </si>
  <si>
    <t>BP1576</t>
  </si>
  <si>
    <t>bifunctional (p)ppGpp synthetase/guanosine-3'%2C5'-bis(diphosphate) 3'-pyrophosphohydrolase</t>
  </si>
  <si>
    <t>BP1577</t>
  </si>
  <si>
    <t>DNA-directed RNA polymerase subunit omega</t>
  </si>
  <si>
    <t>BP1578</t>
  </si>
  <si>
    <t>guanylate kinase</t>
  </si>
  <si>
    <t>c-type cytochrome</t>
  </si>
  <si>
    <t>BP1589</t>
  </si>
  <si>
    <t>BP1591</t>
  </si>
  <si>
    <t>BP1596</t>
  </si>
  <si>
    <t>type I glutamate--ammonia ligase</t>
  </si>
  <si>
    <t>BP1605</t>
  </si>
  <si>
    <t>Fe(3+) ABC transporter substrate-binding protein</t>
  </si>
  <si>
    <t>BP1610</t>
  </si>
  <si>
    <t>BP1611</t>
  </si>
  <si>
    <t>Rid family detoxifying hydrolase</t>
  </si>
  <si>
    <t>BP1615</t>
  </si>
  <si>
    <t>CoA-acylating methylmalonate-semialdehyde dehydrogenase</t>
  </si>
  <si>
    <t>BP1616</t>
  </si>
  <si>
    <t>ferritin-like domain-containing protein</t>
  </si>
  <si>
    <t>BP1629</t>
  </si>
  <si>
    <t>Vi polysaccharide biosynthesis UDP-N-acetylglucosamine C-6 dehydrogenase TviB</t>
  </si>
  <si>
    <t>BP1630</t>
  </si>
  <si>
    <t>BP1632</t>
  </si>
  <si>
    <t>capsular biosynthesis protein</t>
  </si>
  <si>
    <t>HAD family hydrolase</t>
  </si>
  <si>
    <t>BP1637</t>
  </si>
  <si>
    <t>BatD family protein</t>
  </si>
  <si>
    <t>BP1638</t>
  </si>
  <si>
    <t>BP1639A</t>
  </si>
  <si>
    <t>DUF4381 domain-containing protein</t>
  </si>
  <si>
    <t>BP1640</t>
  </si>
  <si>
    <t>DUF58 domain-containing protein</t>
  </si>
  <si>
    <t>BP1651</t>
  </si>
  <si>
    <t>LTA synthase family protein</t>
  </si>
  <si>
    <t>BP1660</t>
  </si>
  <si>
    <t>autotransporter SphB2</t>
  </si>
  <si>
    <t>BP1664</t>
  </si>
  <si>
    <t>glutathione S-transferase C-terminal domain-containing protein</t>
  </si>
  <si>
    <t>fumarylacetoacetate hydrolase family protein</t>
  </si>
  <si>
    <t>BP1695</t>
  </si>
  <si>
    <t>K+/H+ antiporter subunit F</t>
  </si>
  <si>
    <t>BP1699</t>
  </si>
  <si>
    <t>BP1703</t>
  </si>
  <si>
    <t>BP1706</t>
  </si>
  <si>
    <t>ABC-F family ATPase</t>
  </si>
  <si>
    <t>BP1707</t>
  </si>
  <si>
    <t>BP1708</t>
  </si>
  <si>
    <t>BP1713</t>
  </si>
  <si>
    <t>thioredoxin family protein</t>
  </si>
  <si>
    <t>BP1719</t>
  </si>
  <si>
    <t>5'/3'-nucleotidase SurE</t>
  </si>
  <si>
    <t>BP1721</t>
  </si>
  <si>
    <t>peptidoglycan DD-metalloendopeptidase family protein</t>
  </si>
  <si>
    <t>BP1722</t>
  </si>
  <si>
    <t>3'-5' exonuclease</t>
  </si>
  <si>
    <t>BP1732</t>
  </si>
  <si>
    <t>SurA N-terminal domain-containing protein</t>
  </si>
  <si>
    <t>BP1753</t>
  </si>
  <si>
    <t>isoleucine--tRNA ligase</t>
  </si>
  <si>
    <t>BP1757A</t>
  </si>
  <si>
    <t>BP1758</t>
  </si>
  <si>
    <t>fatty acid desaturase</t>
  </si>
  <si>
    <t>BP1759</t>
  </si>
  <si>
    <t>UvrD-helicase domain-containing protein</t>
  </si>
  <si>
    <t>BP1764</t>
  </si>
  <si>
    <t>2%2C3%2C4%2C5-tetrahydropyridine-2%2C6-dicarboxylate N-succinyltransferase</t>
  </si>
  <si>
    <t>BP1766</t>
  </si>
  <si>
    <t>DUF4148 domain-containing protein</t>
  </si>
  <si>
    <t>BP1770</t>
  </si>
  <si>
    <t>BP1772</t>
  </si>
  <si>
    <t>BP1774</t>
  </si>
  <si>
    <t>trigger factor</t>
  </si>
  <si>
    <t>BP1775</t>
  </si>
  <si>
    <t>ATP-dependent Clp endopeptidase proteolytic subunit ClpP</t>
  </si>
  <si>
    <t>BP1776</t>
  </si>
  <si>
    <t>ATP-dependent Clp protease ATP-binding subunit ClpX</t>
  </si>
  <si>
    <t>BP1777</t>
  </si>
  <si>
    <t>endopeptidase La</t>
  </si>
  <si>
    <t>OB-fold domain-containing protein</t>
  </si>
  <si>
    <t>BP1786</t>
  </si>
  <si>
    <t>BP1797</t>
  </si>
  <si>
    <t>low molecular weight protein-tyrosine-phosphatase</t>
  </si>
  <si>
    <t>BP1798</t>
  </si>
  <si>
    <t>Fe-S cluster assembly transcriptional regulator IscR</t>
  </si>
  <si>
    <t>BP1799</t>
  </si>
  <si>
    <t>IscS subfamily cysteine desulfurase</t>
  </si>
  <si>
    <t>BP1800</t>
  </si>
  <si>
    <t>Fe-S cluster assembly scaffold IscU</t>
  </si>
  <si>
    <t>BP1801</t>
  </si>
  <si>
    <t>iron-sulfur cluster assembly protein IscA</t>
  </si>
  <si>
    <t>BP1804</t>
  </si>
  <si>
    <t>ISC system 2Fe-2S type ferredoxin</t>
  </si>
  <si>
    <t>BP1814</t>
  </si>
  <si>
    <t>GntR family transcriptional regulator</t>
  </si>
  <si>
    <t>BP1816</t>
  </si>
  <si>
    <t>aspartate 1-decarboxylase</t>
  </si>
  <si>
    <t>BP1817</t>
  </si>
  <si>
    <t>CDP-6-deoxy-delta-3%2C4-glucoseen reductase</t>
  </si>
  <si>
    <t>BP1819</t>
  </si>
  <si>
    <t>extracellular solute-binding protein</t>
  </si>
  <si>
    <t>BP1828</t>
  </si>
  <si>
    <t>TcpQ domain-containing protein</t>
  </si>
  <si>
    <t>BP1829</t>
  </si>
  <si>
    <t>lipoprotein</t>
  </si>
  <si>
    <t>BP1830</t>
  </si>
  <si>
    <t>type 4b pilus protein PilO2</t>
  </si>
  <si>
    <t>BP1835</t>
  </si>
  <si>
    <t>BP1836</t>
  </si>
  <si>
    <t>alanine--tRNA ligase</t>
  </si>
  <si>
    <t>BP1839</t>
  </si>
  <si>
    <t>30S ribosomal protein S16</t>
  </si>
  <si>
    <t>BP1857</t>
  </si>
  <si>
    <t>Glu/Leu/Phe/Val dehydrogenase</t>
  </si>
  <si>
    <t>BP1860</t>
  </si>
  <si>
    <t>BP1861</t>
  </si>
  <si>
    <t>aldolase/citrate lyase family protein</t>
  </si>
  <si>
    <t>cytochrome c</t>
  </si>
  <si>
    <t>BP1876</t>
  </si>
  <si>
    <t>EAL domain-containing protein</t>
  </si>
  <si>
    <t>BP1877</t>
  </si>
  <si>
    <t>virulence factors two-component system sensor histidine kinase BvgS</t>
  </si>
  <si>
    <t>BP1878</t>
  </si>
  <si>
    <t>virulence factors two-component system response regulator BvgA</t>
  </si>
  <si>
    <t>BP1879</t>
  </si>
  <si>
    <t>filamentous hemagglutinin/adhesin</t>
  </si>
  <si>
    <t>BP1880</t>
  </si>
  <si>
    <t>protein FimA</t>
  </si>
  <si>
    <t>BP1881</t>
  </si>
  <si>
    <t>molecular chaperone FimB</t>
  </si>
  <si>
    <t>BP1882</t>
  </si>
  <si>
    <t>fimbria/pilus outer membrane usher protein</t>
  </si>
  <si>
    <t>BP1883</t>
  </si>
  <si>
    <t>BP1884</t>
  </si>
  <si>
    <t>filamentous hemagglutinin transporter protein FhaC</t>
  </si>
  <si>
    <t>BP1886</t>
  </si>
  <si>
    <t>TRAP transporter small permease</t>
  </si>
  <si>
    <t>BP1887</t>
  </si>
  <si>
    <t>BP1892</t>
  </si>
  <si>
    <t>BP1905</t>
  </si>
  <si>
    <t>UDP-2%2C3-diacylglucosamine diphosphatase</t>
  </si>
  <si>
    <t>BP1906</t>
  </si>
  <si>
    <t>peptidylprolyl isomerase</t>
  </si>
  <si>
    <t>BP1910</t>
  </si>
  <si>
    <t>acetyl-CoA carboxylase carboxyltransferase subunit alpha</t>
  </si>
  <si>
    <t>BP1912</t>
  </si>
  <si>
    <t>tRNA lysidine(34) synthetase TilS</t>
  </si>
  <si>
    <t>BP1913</t>
  </si>
  <si>
    <t>aspartate kinase</t>
  </si>
  <si>
    <t>3-hydroxyacyl-CoA dehydrogenase</t>
  </si>
  <si>
    <t>BP1921</t>
  </si>
  <si>
    <t>BP1923</t>
  </si>
  <si>
    <t>BP1957</t>
  </si>
  <si>
    <t>BP1970</t>
  </si>
  <si>
    <t>phosphomannomutase/phosphoglucomutase</t>
  </si>
  <si>
    <t>BP1971</t>
  </si>
  <si>
    <t>glucose-6-phosphate isomerase</t>
  </si>
  <si>
    <t>BP1972</t>
  </si>
  <si>
    <t>serine O-acetyltransferase EpsC</t>
  </si>
  <si>
    <t>BP1979</t>
  </si>
  <si>
    <t>DUF72 domain-containing protein</t>
  </si>
  <si>
    <t>BP1980</t>
  </si>
  <si>
    <t>ATP-dependent helicase</t>
  </si>
  <si>
    <t>BP1988</t>
  </si>
  <si>
    <t>collagen-like triple helix repeat-containing protein</t>
  </si>
  <si>
    <t>BP1992</t>
  </si>
  <si>
    <t>A24 family peptidase</t>
  </si>
  <si>
    <t>BP1994</t>
  </si>
  <si>
    <t>TadE family protein</t>
  </si>
  <si>
    <t>BP1995</t>
  </si>
  <si>
    <t>Flp pilus assembly protein CpaB</t>
  </si>
  <si>
    <t>BP1997</t>
  </si>
  <si>
    <t>pilus assembly protein CpaE</t>
  </si>
  <si>
    <t>BP1999</t>
  </si>
  <si>
    <t>BP2000</t>
  </si>
  <si>
    <t>BP2001</t>
  </si>
  <si>
    <t>tetratricopeptide repeat protein</t>
  </si>
  <si>
    <t>BP2009</t>
  </si>
  <si>
    <t>BP2010</t>
  </si>
  <si>
    <t>elongation factor P</t>
  </si>
  <si>
    <t>BP2013</t>
  </si>
  <si>
    <t>class III extradiol ring-cleavage dioxygenase</t>
  </si>
  <si>
    <t>BP2014</t>
  </si>
  <si>
    <t>aconitate hydratase AcnA</t>
  </si>
  <si>
    <t>BP2021</t>
  </si>
  <si>
    <t>bifunctional aconitate hydratase 2/2-methylisocitrate dehydratase</t>
  </si>
  <si>
    <t>bile acid:sodium symporter</t>
  </si>
  <si>
    <t>BP2043</t>
  </si>
  <si>
    <t>LPS assembly lipoprotein LptE</t>
  </si>
  <si>
    <t>BP2044</t>
  </si>
  <si>
    <t>leucine--tRNA ligase</t>
  </si>
  <si>
    <t>BP2047</t>
  </si>
  <si>
    <t>HU family DNA-binding protein</t>
  </si>
  <si>
    <t>BP2050</t>
  </si>
  <si>
    <t>50S ribosomal protein L33</t>
  </si>
  <si>
    <t>BP2051</t>
  </si>
  <si>
    <t>50S ribosomal protein L28</t>
  </si>
  <si>
    <t>BP2053</t>
  </si>
  <si>
    <t>class I SAM-dependent methyltransferase</t>
  </si>
  <si>
    <t>BP2055</t>
  </si>
  <si>
    <t>BP2058</t>
  </si>
  <si>
    <t>tautomerase family protein</t>
  </si>
  <si>
    <t>BP2067</t>
  </si>
  <si>
    <t>superoxide dismutase family protein</t>
  </si>
  <si>
    <t>BP2072</t>
  </si>
  <si>
    <t>BP2075</t>
  </si>
  <si>
    <t>BP2076</t>
  </si>
  <si>
    <t>BP2077</t>
  </si>
  <si>
    <t>BP2078</t>
  </si>
  <si>
    <t>pyridoxine 5'-phosphate synthase</t>
  </si>
  <si>
    <t>BP2100</t>
  </si>
  <si>
    <t>3-oxoacyl-[acyl-carrier-protein] synthase III C-terminal domain-containing protein</t>
  </si>
  <si>
    <t>BP2102</t>
  </si>
  <si>
    <t>BP2108</t>
  </si>
  <si>
    <t>NnrS family protein</t>
  </si>
  <si>
    <t>BP2113</t>
  </si>
  <si>
    <t>amidase</t>
  </si>
  <si>
    <t>BP2120</t>
  </si>
  <si>
    <t>glutathione-disulfide reductase</t>
  </si>
  <si>
    <t>BP2125</t>
  </si>
  <si>
    <t>BP2125A</t>
  </si>
  <si>
    <t>I78 family peptidase inhibitor</t>
  </si>
  <si>
    <t>BP2127</t>
  </si>
  <si>
    <t>xanthine dehydrogenase family protein molybdopterin-binding subunit</t>
  </si>
  <si>
    <t>BP2128</t>
  </si>
  <si>
    <t>XdhC family protein</t>
  </si>
  <si>
    <t>BP2133</t>
  </si>
  <si>
    <t>BP2147</t>
  </si>
  <si>
    <t>DUF302 domain-containing protein</t>
  </si>
  <si>
    <t>BP2160</t>
  </si>
  <si>
    <t>LrgB family protein</t>
  </si>
  <si>
    <t>BP2163</t>
  </si>
  <si>
    <t>BP2169</t>
  </si>
  <si>
    <t>cytochrome-c oxidase%2C cbb3-type subunit I</t>
  </si>
  <si>
    <t>BP2172</t>
  </si>
  <si>
    <t>cytochrome-c oxidase%2C cbb3-type subunit III</t>
  </si>
  <si>
    <t>BP2183</t>
  </si>
  <si>
    <t>BP2184</t>
  </si>
  <si>
    <t>RNA polymerase sigma factor RpoD</t>
  </si>
  <si>
    <t>BP2186</t>
  </si>
  <si>
    <t>30S ribosomal protein S21</t>
  </si>
  <si>
    <t>BP2187</t>
  </si>
  <si>
    <t>phosphoribosyltransferase</t>
  </si>
  <si>
    <t>BP2190</t>
  </si>
  <si>
    <t>protease modulator HflC</t>
  </si>
  <si>
    <t>BP2191</t>
  </si>
  <si>
    <t>FtsH protease activity modulator HflK</t>
  </si>
  <si>
    <t>BP2192</t>
  </si>
  <si>
    <t>GTPase HflX</t>
  </si>
  <si>
    <t>BP2193</t>
  </si>
  <si>
    <t>RNA chaperone Hfq</t>
  </si>
  <si>
    <t>BP2194</t>
  </si>
  <si>
    <t>histidinol-phosphate transaminase</t>
  </si>
  <si>
    <t>BP2195</t>
  </si>
  <si>
    <t>ribosome biogenesis GTPase Der</t>
  </si>
  <si>
    <t>BP2196</t>
  </si>
  <si>
    <t>outer membrane protein assembly factor BamB</t>
  </si>
  <si>
    <t>BP2197</t>
  </si>
  <si>
    <t>BP2199</t>
  </si>
  <si>
    <t>flavodoxin-dependent (E)-4-hydroxy-3-methylbut-2-enyl-diphosphate synthase</t>
  </si>
  <si>
    <t>BP2201</t>
  </si>
  <si>
    <t>23S rRNA (adenine(2503)-C(2))-methyltransferase RlmN</t>
  </si>
  <si>
    <t>BP2202</t>
  </si>
  <si>
    <t>nucleoside-diphosphate kinase</t>
  </si>
  <si>
    <t>ATP-binding protein</t>
  </si>
  <si>
    <t>BP2213</t>
  </si>
  <si>
    <t>GatB/YqeY domain-containing protein</t>
  </si>
  <si>
    <t>BP2219</t>
  </si>
  <si>
    <t>BP2222</t>
  </si>
  <si>
    <t>BP2226</t>
  </si>
  <si>
    <t>STAS domain-containing protein</t>
  </si>
  <si>
    <t>BP2232</t>
  </si>
  <si>
    <t>glutamate-cysteine ligase family protein</t>
  </si>
  <si>
    <t>BP2233</t>
  </si>
  <si>
    <t>type III secretion system regulator BspR</t>
  </si>
  <si>
    <t>BP2234</t>
  </si>
  <si>
    <t>RNA polymerase sigma factor</t>
  </si>
  <si>
    <t>BP2237</t>
  </si>
  <si>
    <t>SctU family type III secretion system export apparatus subunit BscU</t>
  </si>
  <si>
    <t>BP2238</t>
  </si>
  <si>
    <t>SctT family type III secretion system export apparatus subunit BscT</t>
  </si>
  <si>
    <t>BP2239</t>
  </si>
  <si>
    <t>SctS family type III secretion system export apparatus subunit BscS</t>
  </si>
  <si>
    <t>BP2243</t>
  </si>
  <si>
    <t>type III secretion system protein BscP</t>
  </si>
  <si>
    <t>BP2244</t>
  </si>
  <si>
    <t>type III secretion system central stalk protein BscO</t>
  </si>
  <si>
    <t>BP2248</t>
  </si>
  <si>
    <t>SctJ family type III secretion inner membrane ring lipoprotein Bsc</t>
  </si>
  <si>
    <t>BP2249</t>
  </si>
  <si>
    <t>SctI family type III secretion system inner rod subunit BscI</t>
  </si>
  <si>
    <t>BP2250</t>
  </si>
  <si>
    <t>type III secretion system protein Bcr4</t>
  </si>
  <si>
    <t>BP2251</t>
  </si>
  <si>
    <t>SycD/LcrH family type III secretion system chaperone BcrH2</t>
  </si>
  <si>
    <t>BP2252</t>
  </si>
  <si>
    <t>type III secretion system translocon subunit BopB</t>
  </si>
  <si>
    <t>BP2253</t>
  </si>
  <si>
    <t>type III secretion system translocon subunit SctB</t>
  </si>
  <si>
    <t>BP2254</t>
  </si>
  <si>
    <t>SycD/LcrH family type III secretion system chaperone BcrH1</t>
  </si>
  <si>
    <t>BP2255</t>
  </si>
  <si>
    <t>BP2256</t>
  </si>
  <si>
    <t>type III secretion system needle tip complex Bsp22</t>
  </si>
  <si>
    <t>BP2257</t>
  </si>
  <si>
    <t>SctW family type III secretion system gatekeeper subunit BopN</t>
  </si>
  <si>
    <t>BP2263</t>
  </si>
  <si>
    <t>type III secretion system protein BscE</t>
  </si>
  <si>
    <t>BP2264</t>
  </si>
  <si>
    <t>type III secretion system protein BscF</t>
  </si>
  <si>
    <t>BP2268</t>
  </si>
  <si>
    <t>BP2271</t>
  </si>
  <si>
    <t>BP2273</t>
  </si>
  <si>
    <t>BP2274</t>
  </si>
  <si>
    <t>putative 2-aminoethylphosphonate ABC transporter substrate-binding protein</t>
  </si>
  <si>
    <t>BP2282</t>
  </si>
  <si>
    <t>protease HtpX</t>
  </si>
  <si>
    <t>BP2287</t>
  </si>
  <si>
    <t>BP2293</t>
  </si>
  <si>
    <t>BP2299</t>
  </si>
  <si>
    <t>cupin domain-containing protein</t>
  </si>
  <si>
    <t>BP2308</t>
  </si>
  <si>
    <t>YebC/PmpR family DNA-binding transcriptional regulator</t>
  </si>
  <si>
    <t>BP2309</t>
  </si>
  <si>
    <t>phosphoribosylamine--glycine ligase</t>
  </si>
  <si>
    <t>BP2312</t>
  </si>
  <si>
    <t>ribosome silencing factor</t>
  </si>
  <si>
    <t>BP2315</t>
  </si>
  <si>
    <t>autotransporter Vag8</t>
  </si>
  <si>
    <t>BP2326</t>
  </si>
  <si>
    <t>polysaccharide deacetylase family protein</t>
  </si>
  <si>
    <t>BP2329</t>
  </si>
  <si>
    <t>BP2332</t>
  </si>
  <si>
    <t>DNA polymerase III subunit alpha</t>
  </si>
  <si>
    <t>BP2335</t>
  </si>
  <si>
    <t>amino-acid N-acetyltransferase</t>
  </si>
  <si>
    <t>BP2336</t>
  </si>
  <si>
    <t>oxidative damage protection protein</t>
  </si>
  <si>
    <t>BP2338</t>
  </si>
  <si>
    <t>phosphate signaling complex protein PhoU</t>
  </si>
  <si>
    <t>BP2347</t>
  </si>
  <si>
    <t>polyamine ABC transporter ATP-binding protein</t>
  </si>
  <si>
    <t>BP2348</t>
  </si>
  <si>
    <t>polyamine ABC transporter substrate-binding protein</t>
  </si>
  <si>
    <t>BP2358</t>
  </si>
  <si>
    <t>citrate synthase</t>
  </si>
  <si>
    <t>BP2359</t>
  </si>
  <si>
    <t>succinate dehydrogenase assembly factor 2</t>
  </si>
  <si>
    <t>BP2360</t>
  </si>
  <si>
    <t>succinate dehydrogenase iron-sulfur subunit</t>
  </si>
  <si>
    <t>BP2361</t>
  </si>
  <si>
    <t>succinate dehydrogenase flavoprotein subunit</t>
  </si>
  <si>
    <t>BP2362</t>
  </si>
  <si>
    <t>succinate dehydrogenase%2C hydrophobic membrane anchor protein</t>
  </si>
  <si>
    <t>BP2363</t>
  </si>
  <si>
    <t>succinate dehydrogenase%2C cytochrome b556 subunit</t>
  </si>
  <si>
    <t>BP2365</t>
  </si>
  <si>
    <t>malate dehydrogenase</t>
  </si>
  <si>
    <t>BP2377</t>
  </si>
  <si>
    <t>BP2378</t>
  </si>
  <si>
    <t>gamma carbonic anhydrase family protein</t>
  </si>
  <si>
    <t>BP2380</t>
  </si>
  <si>
    <t>BP2386</t>
  </si>
  <si>
    <t>phosphopyruvate hydratase</t>
  </si>
  <si>
    <t>BP2387</t>
  </si>
  <si>
    <t>DUF1330 domain-containing protein</t>
  </si>
  <si>
    <t>BP2388</t>
  </si>
  <si>
    <t>3-deoxy-8-phosphooctulonate synthase</t>
  </si>
  <si>
    <t>BP2389</t>
  </si>
  <si>
    <t>CTP synthase</t>
  </si>
  <si>
    <t>BP2394</t>
  </si>
  <si>
    <t>glutathione ABC transporter permease GsiD</t>
  </si>
  <si>
    <t>BP2396</t>
  </si>
  <si>
    <t>glutathione ABC transporter substrate-binding protein GsiB</t>
  </si>
  <si>
    <t>BP2400</t>
  </si>
  <si>
    <t>CoA transferase subunit B</t>
  </si>
  <si>
    <t>BP2401</t>
  </si>
  <si>
    <t>CoA transferase subunit A</t>
  </si>
  <si>
    <t>BP2403</t>
  </si>
  <si>
    <t>electron transfer flavoprotein-ubiquinone oxidoreductase</t>
  </si>
  <si>
    <t>BP2404</t>
  </si>
  <si>
    <t>NAD-dependent epimerase/dehydratase family protein</t>
  </si>
  <si>
    <t>BP2409</t>
  </si>
  <si>
    <t>acetate--CoA ligase</t>
  </si>
  <si>
    <t>BP2411</t>
  </si>
  <si>
    <t>BP2424</t>
  </si>
  <si>
    <t>Bax inhibitor-1/YccA family protein</t>
  </si>
  <si>
    <t>BP2430</t>
  </si>
  <si>
    <t>GTPase Era</t>
  </si>
  <si>
    <t>BP2431</t>
  </si>
  <si>
    <t>ribonuclease III</t>
  </si>
  <si>
    <t>BP2433</t>
  </si>
  <si>
    <t>translation elongation factor 4</t>
  </si>
  <si>
    <t>BP2434</t>
  </si>
  <si>
    <t>DegQ family serine endoprotease</t>
  </si>
  <si>
    <t>BP2435</t>
  </si>
  <si>
    <t>MucB/RseB C-terminal domain-containing protein</t>
  </si>
  <si>
    <t>BP2436</t>
  </si>
  <si>
    <t>sigma-E factor negative regulatory protein</t>
  </si>
  <si>
    <t>BP2437</t>
  </si>
  <si>
    <t>RNA polymerase sigma factor RpoE</t>
  </si>
  <si>
    <t>BP2439</t>
  </si>
  <si>
    <t>beta-ketoacyl-ACP synthase II</t>
  </si>
  <si>
    <t>BP2440</t>
  </si>
  <si>
    <t>acyl carrier protein</t>
  </si>
  <si>
    <t>BP2441</t>
  </si>
  <si>
    <t>3-oxoacyl-ACP reductase FabG</t>
  </si>
  <si>
    <t>BP2443</t>
  </si>
  <si>
    <t>beta-ketoacyl-ACP synthase III</t>
  </si>
  <si>
    <t>BP2444</t>
  </si>
  <si>
    <t>phosphate acyltransferase PlsX</t>
  </si>
  <si>
    <t>BP2445</t>
  </si>
  <si>
    <t>50S ribosomal protein L32</t>
  </si>
  <si>
    <t>BP2446</t>
  </si>
  <si>
    <t>DUF177 domain-containing protein</t>
  </si>
  <si>
    <t>BP2452</t>
  </si>
  <si>
    <t>peroxide stress protein YaaA</t>
  </si>
  <si>
    <t>BP2454</t>
  </si>
  <si>
    <t>3-hydroxybutyrate dehydrogenase</t>
  </si>
  <si>
    <t>BP2468</t>
  </si>
  <si>
    <t>virulence factor</t>
  </si>
  <si>
    <t>BP2470</t>
  </si>
  <si>
    <t>serine--tRNA ligase</t>
  </si>
  <si>
    <t>BP2474</t>
  </si>
  <si>
    <t>thioredoxin-disulfide reductase</t>
  </si>
  <si>
    <t>BP2482</t>
  </si>
  <si>
    <t>potassium-transporting ATPase subunit KdpC</t>
  </si>
  <si>
    <t>BP2488</t>
  </si>
  <si>
    <t>NADP-dependent isocitrate dehydrogenase</t>
  </si>
  <si>
    <t>BP2491</t>
  </si>
  <si>
    <t>BP2497</t>
  </si>
  <si>
    <t>pitrilysin family protein</t>
  </si>
  <si>
    <t>BP2499</t>
  </si>
  <si>
    <t>molecular chaperone DnaK</t>
  </si>
  <si>
    <t>BP2501</t>
  </si>
  <si>
    <t>nucleotide exchange factor GrpE</t>
  </si>
  <si>
    <t>BP2502</t>
  </si>
  <si>
    <t>BP2507</t>
  </si>
  <si>
    <t>ferric iron uptake transcriptional regulator</t>
  </si>
  <si>
    <t>BP2508</t>
  </si>
  <si>
    <t>outer membrane protein assembly factor BamE</t>
  </si>
  <si>
    <t>BP2517</t>
  </si>
  <si>
    <t>sarcosine oxidase subunit delta</t>
  </si>
  <si>
    <t>BP2529</t>
  </si>
  <si>
    <t>BP2532</t>
  </si>
  <si>
    <t>BP2533</t>
  </si>
  <si>
    <t>inorganic diphosphatase</t>
  </si>
  <si>
    <t>BP2537</t>
  </si>
  <si>
    <t>hydroxymethylbilane synthase</t>
  </si>
  <si>
    <t>BP2538</t>
  </si>
  <si>
    <t>TerC family protein</t>
  </si>
  <si>
    <t>BP2540</t>
  </si>
  <si>
    <t>succinate--CoA ligase subunit alpha</t>
  </si>
  <si>
    <t>BP2541</t>
  </si>
  <si>
    <t>ADP-forming succinate--CoA ligase subunit beta</t>
  </si>
  <si>
    <t>BP2542</t>
  </si>
  <si>
    <t>DUF2889 domain-containing protein</t>
  </si>
  <si>
    <t>BP2543</t>
  </si>
  <si>
    <t>5-methyltetrahydropteroyltriglutamate--homocysteine S-methyltransferase</t>
  </si>
  <si>
    <t>BP2546</t>
  </si>
  <si>
    <t>recombinase RecA</t>
  </si>
  <si>
    <t>BP2549</t>
  </si>
  <si>
    <t>BP2552</t>
  </si>
  <si>
    <t>BP2561</t>
  </si>
  <si>
    <t>recombination-associated protein RdgC</t>
  </si>
  <si>
    <t>BP2564</t>
  </si>
  <si>
    <t>BP2565</t>
  </si>
  <si>
    <t>entericidin A/B family lipoprotein</t>
  </si>
  <si>
    <t>BP2567</t>
  </si>
  <si>
    <t>BP2571</t>
  </si>
  <si>
    <t>MerR family transcriptional regulator</t>
  </si>
  <si>
    <t>BP2572</t>
  </si>
  <si>
    <t>integration host factor subunit alpha</t>
  </si>
  <si>
    <t>BP2575</t>
  </si>
  <si>
    <t>50S ribosomal protein L20</t>
  </si>
  <si>
    <t>BP2576</t>
  </si>
  <si>
    <t>50S ribosomal protein L35</t>
  </si>
  <si>
    <t>BP2578</t>
  </si>
  <si>
    <t>dUTP diphosphatase</t>
  </si>
  <si>
    <t>BP2581</t>
  </si>
  <si>
    <t>BP2583</t>
  </si>
  <si>
    <t>BP2624</t>
  </si>
  <si>
    <t>glutamine-hydrolyzing GMP synthase</t>
  </si>
  <si>
    <t>BP2625</t>
  </si>
  <si>
    <t>IMP dehydrogenase</t>
  </si>
  <si>
    <t>BP2638</t>
  </si>
  <si>
    <t>BP2652</t>
  </si>
  <si>
    <t>carboxypeptidase-like regulatory domain-containing protein</t>
  </si>
  <si>
    <t>BP2674</t>
  </si>
  <si>
    <t>fimbrial major subunit FimX</t>
  </si>
  <si>
    <t>BP2687</t>
  </si>
  <si>
    <t>oligoribonuclease</t>
  </si>
  <si>
    <t>BP2699</t>
  </si>
  <si>
    <t>P-II family nitrogen regulator</t>
  </si>
  <si>
    <t>BP2708</t>
  </si>
  <si>
    <t>molybdenum cofactor biosynthesis protein B</t>
  </si>
  <si>
    <t>BP2711</t>
  </si>
  <si>
    <t>cyclic pyranopterin monophosphate synthase MoaC</t>
  </si>
  <si>
    <t>BP2715</t>
  </si>
  <si>
    <t>cytochrome o ubiquinol oxidase subunit I</t>
  </si>
  <si>
    <t>BP2734</t>
  </si>
  <si>
    <t>YifB family Mg chelatase-like AAA ATPase</t>
  </si>
  <si>
    <t>BP2735</t>
  </si>
  <si>
    <t>accessory factor UbiK family protein</t>
  </si>
  <si>
    <t>BP2736</t>
  </si>
  <si>
    <t>BP2738</t>
  </si>
  <si>
    <t>autotransporter BapC</t>
  </si>
  <si>
    <t>BP2744</t>
  </si>
  <si>
    <t>BP2745</t>
  </si>
  <si>
    <t>BP2746</t>
  </si>
  <si>
    <t>BP2747</t>
  </si>
  <si>
    <t>BP2749</t>
  </si>
  <si>
    <t>trifunctional transcriptional regulator/proline dehydrogenase/L-glutamate gamma-semialdehyde dehydrogenase</t>
  </si>
  <si>
    <t>BP2751</t>
  </si>
  <si>
    <t>MlaD family protein</t>
  </si>
  <si>
    <t>BP2752</t>
  </si>
  <si>
    <t>PqiA/YebS family transporter subunit</t>
  </si>
  <si>
    <t>BP2753</t>
  </si>
  <si>
    <t>ATP-dependent Clp protease ATP-binding subunit ClpA</t>
  </si>
  <si>
    <t>BP2761</t>
  </si>
  <si>
    <t>superoxide dismutase [Fe]</t>
  </si>
  <si>
    <t>BP2769</t>
  </si>
  <si>
    <t>adenylate kinase</t>
  </si>
  <si>
    <t>BP2770</t>
  </si>
  <si>
    <t>BP2773</t>
  </si>
  <si>
    <t>30S ribosomal protein S20</t>
  </si>
  <si>
    <t>BP2780</t>
  </si>
  <si>
    <t>BP2785</t>
  </si>
  <si>
    <t>alanine transaminase</t>
  </si>
  <si>
    <t>BP2786</t>
  </si>
  <si>
    <t>Mth938-like domain-containing protein</t>
  </si>
  <si>
    <t>BP2787</t>
  </si>
  <si>
    <t>BP2788</t>
  </si>
  <si>
    <t>PhoH family protein</t>
  </si>
  <si>
    <t>BP2793</t>
  </si>
  <si>
    <t>50S ribosomal protein L9</t>
  </si>
  <si>
    <t>BP2794</t>
  </si>
  <si>
    <t>30S ribosomal protein S18</t>
  </si>
  <si>
    <t>BP2795</t>
  </si>
  <si>
    <t>primosomal replication protein N</t>
  </si>
  <si>
    <t>BP2796</t>
  </si>
  <si>
    <t>30S ribosomal protein S6</t>
  </si>
  <si>
    <t>BP2797</t>
  </si>
  <si>
    <t>GTP cyclohydrolase FolE2</t>
  </si>
  <si>
    <t>BP2803</t>
  </si>
  <si>
    <t>acyltransferase family protein</t>
  </si>
  <si>
    <t>BP2804</t>
  </si>
  <si>
    <t>aromatic ring-hydroxylating dioxygenase subunit alpha</t>
  </si>
  <si>
    <t>BP2809</t>
  </si>
  <si>
    <t>BP2813</t>
  </si>
  <si>
    <t>inositol monophosphatase family protein</t>
  </si>
  <si>
    <t>BP2814</t>
  </si>
  <si>
    <t>tRNA (5-methylaminomethyl-2-thiouridine)(34)-methyltransferase MnmD</t>
  </si>
  <si>
    <t>BP2818</t>
  </si>
  <si>
    <t>MetQ/NlpA family ABC transporter substrate-binding protein</t>
  </si>
  <si>
    <t>BP2827</t>
  </si>
  <si>
    <t>BP2872</t>
  </si>
  <si>
    <t>Lrp/AsnC family transcriptional regulator</t>
  </si>
  <si>
    <t>tripartite tricarboxylate transporter substrate-binding protein</t>
  </si>
  <si>
    <t>BP2879</t>
  </si>
  <si>
    <t>BP2880</t>
  </si>
  <si>
    <t>nucleoside deaminase</t>
  </si>
  <si>
    <t>BP2889</t>
  </si>
  <si>
    <t>BP2890</t>
  </si>
  <si>
    <t>adenylosuccinate lyase</t>
  </si>
  <si>
    <t>BP2891</t>
  </si>
  <si>
    <t>BP2892</t>
  </si>
  <si>
    <t>sulfite exporter TauE/SafE family protein</t>
  </si>
  <si>
    <t>BP2893</t>
  </si>
  <si>
    <t>tRNA 2-thiouridine(34) synthase MnmA</t>
  </si>
  <si>
    <t>BP2894</t>
  </si>
  <si>
    <t>BP2897</t>
  </si>
  <si>
    <t>Re/Si-specific NAD(P)(+) transhydrogenase subunit alpha</t>
  </si>
  <si>
    <t>BP2898</t>
  </si>
  <si>
    <t>NAD(P) transhydrogenase subunit alpha</t>
  </si>
  <si>
    <t>BP2899</t>
  </si>
  <si>
    <t>NAD(P)(+) transhydrogenase (Re/Si-specific) subunit beta</t>
  </si>
  <si>
    <t>BP2900</t>
  </si>
  <si>
    <t>AraC family transcriptional regulator</t>
  </si>
  <si>
    <t>BP2906</t>
  </si>
  <si>
    <t>FAD-linked oxidase C-terminal domain-containing protein</t>
  </si>
  <si>
    <t>BP2908</t>
  </si>
  <si>
    <t>3-deoxy-7-phosphoheptulonate synthase AroG</t>
  </si>
  <si>
    <t>BP2909</t>
  </si>
  <si>
    <t>metalloprotease TldD</t>
  </si>
  <si>
    <t>BP2911</t>
  </si>
  <si>
    <t>H-NS histone family protein</t>
  </si>
  <si>
    <t>BP2915</t>
  </si>
  <si>
    <t>BP2916</t>
  </si>
  <si>
    <t>YajQ family cyclic di-GMP-binding protein</t>
  </si>
  <si>
    <t>BP2920</t>
  </si>
  <si>
    <t>chromate efflux transporter</t>
  </si>
  <si>
    <t>BP2924</t>
  </si>
  <si>
    <t>DUF2282 domain-containing protein</t>
  </si>
  <si>
    <t>BP2925</t>
  </si>
  <si>
    <t>DUF692 domain-containing protein</t>
  </si>
  <si>
    <t>BP2927</t>
  </si>
  <si>
    <t>DoxX family protein</t>
  </si>
  <si>
    <t>BP2930</t>
  </si>
  <si>
    <t>cytochrome o ubiquinol oxidase subunit IV</t>
  </si>
  <si>
    <t>BP2931</t>
  </si>
  <si>
    <t>cytochrome o ubiquinol oxidase subunit III</t>
  </si>
  <si>
    <t>BP2932</t>
  </si>
  <si>
    <t>BP2933</t>
  </si>
  <si>
    <t>ubiquinol oxidase subunit II</t>
  </si>
  <si>
    <t>BP2936</t>
  </si>
  <si>
    <t>BP2940</t>
  </si>
  <si>
    <t>BP2951</t>
  </si>
  <si>
    <t>transcriptional regulator NrdR</t>
  </si>
  <si>
    <t>BP2952</t>
  </si>
  <si>
    <t>serine hydroxymethyltransferase</t>
  </si>
  <si>
    <t>BP2953</t>
  </si>
  <si>
    <t>YbhB/YbcL family Raf kinase inhibitor-like protein</t>
  </si>
  <si>
    <t>BP2958</t>
  </si>
  <si>
    <t>iron-sulfur cluster insertion protein ErpA</t>
  </si>
  <si>
    <t>BP2960</t>
  </si>
  <si>
    <t>N-acetyl-gamma-glutamyl-phosphate reductase</t>
  </si>
  <si>
    <t>BP2961</t>
  </si>
  <si>
    <t>30S ribosomal protein S9</t>
  </si>
  <si>
    <t>BP2962</t>
  </si>
  <si>
    <t>50S ribosomal protein L13</t>
  </si>
  <si>
    <t>BP2963</t>
  </si>
  <si>
    <t>BP2980</t>
  </si>
  <si>
    <t>BP2983</t>
  </si>
  <si>
    <t>ribonucleoside-diphosphate reductase subunit alpha</t>
  </si>
  <si>
    <t>BP2984</t>
  </si>
  <si>
    <t>ribonucleotide-diphosphate reductase subunit beta</t>
  </si>
  <si>
    <t>BP2985</t>
  </si>
  <si>
    <t>histone H1-like DNA-binding protein</t>
  </si>
  <si>
    <t>BP2986</t>
  </si>
  <si>
    <t>YggT family protein</t>
  </si>
  <si>
    <t>BP2992</t>
  </si>
  <si>
    <t>glycine zipper 2TM domain-containing protein</t>
  </si>
  <si>
    <t>BP2993</t>
  </si>
  <si>
    <t>carbohydrate kinase family protein</t>
  </si>
  <si>
    <t>BP2996</t>
  </si>
  <si>
    <t>acetyl-CoA carboxylase biotin carboxylase subunit</t>
  </si>
  <si>
    <t>BP2997</t>
  </si>
  <si>
    <t>acetyl-CoA carboxylase biotin carboxyl carrier protein</t>
  </si>
  <si>
    <t>BP3008</t>
  </si>
  <si>
    <t>BP3012</t>
  </si>
  <si>
    <t>BP3013</t>
  </si>
  <si>
    <t>VOC family protein</t>
  </si>
  <si>
    <t>BP3014</t>
  </si>
  <si>
    <t>preprotein translocase subunit SecA</t>
  </si>
  <si>
    <t>BP3017</t>
  </si>
  <si>
    <t>UDP-3-O-acyl-N-acetylglucosamine deacetylase</t>
  </si>
  <si>
    <t>BP3018</t>
  </si>
  <si>
    <t>cell division protein FtsZ</t>
  </si>
  <si>
    <t>BP3019</t>
  </si>
  <si>
    <t>cell division protein FtsA</t>
  </si>
  <si>
    <t>BP3021</t>
  </si>
  <si>
    <t>D-alanine--D-alanine ligase</t>
  </si>
  <si>
    <t>BP3030</t>
  </si>
  <si>
    <t>16S rRNA (cytosine(1402)-N(4))-methyltransferase RsmH</t>
  </si>
  <si>
    <t>BP3031</t>
  </si>
  <si>
    <t>division/cell wall cluster transcriptional repressor MraZ</t>
  </si>
  <si>
    <t>BP3037</t>
  </si>
  <si>
    <t>SWIB/MDM2 domain-containing protein</t>
  </si>
  <si>
    <t>BP3038</t>
  </si>
  <si>
    <t>BP3040</t>
  </si>
  <si>
    <t>4-hydroxyphenylpyruvate dioxygenase</t>
  </si>
  <si>
    <t>BP3041</t>
  </si>
  <si>
    <t>peptide-methionine (S)-S-oxide reductase MsrA</t>
  </si>
  <si>
    <t>BP3047</t>
  </si>
  <si>
    <t>cell division protein ZapA</t>
  </si>
  <si>
    <t>BP3066</t>
  </si>
  <si>
    <t>methylenetetrahydrofolate reductase [NAD(P)H]</t>
  </si>
  <si>
    <t>BP3067</t>
  </si>
  <si>
    <t>BP3068</t>
  </si>
  <si>
    <t>adenosylhomocysteinase</t>
  </si>
  <si>
    <t>BP3071</t>
  </si>
  <si>
    <t>methionine adenosyltransferase</t>
  </si>
  <si>
    <t>BP3075</t>
  </si>
  <si>
    <t>DUF484 family protein</t>
  </si>
  <si>
    <t>BP3082</t>
  </si>
  <si>
    <t>zinc ABC transporter ATP-binding protein AztA</t>
  </si>
  <si>
    <t>BP3084</t>
  </si>
  <si>
    <t>BP3085</t>
  </si>
  <si>
    <t>RNA polymerase-binding protein DksA</t>
  </si>
  <si>
    <t>BP3086</t>
  </si>
  <si>
    <t>ATP-dependent protease subunit HslV</t>
  </si>
  <si>
    <t>BP3088</t>
  </si>
  <si>
    <t>copper-binding protein</t>
  </si>
  <si>
    <t>BP3121</t>
  </si>
  <si>
    <t>redox-regulated ATPase YchF</t>
  </si>
  <si>
    <t>BP3124</t>
  </si>
  <si>
    <t>50S ribosomal protein L25/general stress protein Ctc</t>
  </si>
  <si>
    <t>BP3125</t>
  </si>
  <si>
    <t>ribose-phosphate pyrophosphokinase</t>
  </si>
  <si>
    <t>BP3130</t>
  </si>
  <si>
    <t>BP3136</t>
  </si>
  <si>
    <t>BP3149</t>
  </si>
  <si>
    <t>BP3150</t>
  </si>
  <si>
    <t>ATP-binding cassette domain-containing protein</t>
  </si>
  <si>
    <t>BP3199</t>
  </si>
  <si>
    <t>BP3202</t>
  </si>
  <si>
    <t>BP3214</t>
  </si>
  <si>
    <t>transglycosylase SLT domain-containing protein</t>
  </si>
  <si>
    <t>BP3215</t>
  </si>
  <si>
    <t>enoyl-ACP reductase FabI</t>
  </si>
  <si>
    <t>BP3217</t>
  </si>
  <si>
    <t>BP3218</t>
  </si>
  <si>
    <t>tellurite resistance TerB family protein</t>
  </si>
  <si>
    <t>BP3228</t>
  </si>
  <si>
    <t>septum site-determining protein MinD</t>
  </si>
  <si>
    <t>BP3229</t>
  </si>
  <si>
    <t>cell division topological specificity factor MinE</t>
  </si>
  <si>
    <t>BP3231</t>
  </si>
  <si>
    <t>BP3232</t>
  </si>
  <si>
    <t>BP3233</t>
  </si>
  <si>
    <t>energy-dependent translational throttle protein EttA</t>
  </si>
  <si>
    <t>BP3238</t>
  </si>
  <si>
    <t>BP3251</t>
  </si>
  <si>
    <t>pyridoxamine 5'-phosphate oxidase</t>
  </si>
  <si>
    <t>BP3261</t>
  </si>
  <si>
    <t>indole-3-glycerol phosphate synthase TrpC</t>
  </si>
  <si>
    <t>BP3262</t>
  </si>
  <si>
    <t>anthranilate phosphoribosyltransferase</t>
  </si>
  <si>
    <t>BP3263</t>
  </si>
  <si>
    <t>aminodeoxychorismate/anthranilate synthase component II</t>
  </si>
  <si>
    <t>BP3264</t>
  </si>
  <si>
    <t>anthranilate synthase component I</t>
  </si>
  <si>
    <t>BP3270</t>
  </si>
  <si>
    <t>thiol:disulfide interchange protein DsbC</t>
  </si>
  <si>
    <t>BP3281</t>
  </si>
  <si>
    <t>ATP synthase subunit I</t>
  </si>
  <si>
    <t>BP3282</t>
  </si>
  <si>
    <t>F0F1 ATP synthase subunit A</t>
  </si>
  <si>
    <t>BP3283</t>
  </si>
  <si>
    <t>F0F1 ATP synthase subunit C</t>
  </si>
  <si>
    <t>BP3284</t>
  </si>
  <si>
    <t>F0F1 ATP synthase subunit B</t>
  </si>
  <si>
    <t>BP3285</t>
  </si>
  <si>
    <t>F0F1 ATP synthase subunit delta</t>
  </si>
  <si>
    <t>BP3286</t>
  </si>
  <si>
    <t>F0F1 ATP synthase subunit alpha</t>
  </si>
  <si>
    <t>BP3287</t>
  </si>
  <si>
    <t>F0F1 ATP synthase subunit gamma</t>
  </si>
  <si>
    <t>BP3288</t>
  </si>
  <si>
    <t>F0F1 ATP synthase subunit beta</t>
  </si>
  <si>
    <t>BP3289</t>
  </si>
  <si>
    <t>F0F1 ATP synthase subunit epsilon</t>
  </si>
  <si>
    <t>BP3302</t>
  </si>
  <si>
    <t>BP3315</t>
  </si>
  <si>
    <t>copper resistance system multicopper oxidase</t>
  </si>
  <si>
    <t>BP3322</t>
  </si>
  <si>
    <t>BP3326</t>
  </si>
  <si>
    <t>DUF6776 family protein</t>
  </si>
  <si>
    <t>BP3330</t>
  </si>
  <si>
    <t>BP3338</t>
  </si>
  <si>
    <t>BP3341</t>
  </si>
  <si>
    <t>tol-pal system protein YbgF</t>
  </si>
  <si>
    <t>BP3342</t>
  </si>
  <si>
    <t>peptidoglycan-associated lipoprotein Pal</t>
  </si>
  <si>
    <t>BP3343</t>
  </si>
  <si>
    <t>Tol-Pal system beta propeller repeat protein TolB</t>
  </si>
  <si>
    <t>BP3344</t>
  </si>
  <si>
    <t>cell envelope integrity protein TolA</t>
  </si>
  <si>
    <t>BP3345</t>
  </si>
  <si>
    <t>protein TolR</t>
  </si>
  <si>
    <t>BP3346</t>
  </si>
  <si>
    <t>protein TolQ</t>
  </si>
  <si>
    <t>BP3347</t>
  </si>
  <si>
    <t>tol-pal system-associated acyl-CoA thioesterase</t>
  </si>
  <si>
    <t>BP3348</t>
  </si>
  <si>
    <t>proline--tRNA ligase</t>
  </si>
  <si>
    <t>BP3349</t>
  </si>
  <si>
    <t>RNA pyrophosphohydrolase</t>
  </si>
  <si>
    <t>BP3352</t>
  </si>
  <si>
    <t>SOS response-associated peptidase</t>
  </si>
  <si>
    <t>BP3365</t>
  </si>
  <si>
    <t>S24 family peptidase</t>
  </si>
  <si>
    <t>BP3391</t>
  </si>
  <si>
    <t>BP3395</t>
  </si>
  <si>
    <t>DEAD/DEAH box helicase</t>
  </si>
  <si>
    <t>BP3398</t>
  </si>
  <si>
    <t>branched-chain amino acid transaminase</t>
  </si>
  <si>
    <t>BP3399</t>
  </si>
  <si>
    <t>zinc-finger domain-containing protein</t>
  </si>
  <si>
    <t>BP3400</t>
  </si>
  <si>
    <t>nuclear transport factor 2 family protein</t>
  </si>
  <si>
    <t>BP3405</t>
  </si>
  <si>
    <t>BP3415</t>
  </si>
  <si>
    <t>BP3425</t>
  </si>
  <si>
    <t>carbonic anhydrase</t>
  </si>
  <si>
    <t>BP3438</t>
  </si>
  <si>
    <t>IclR family transcriptional regulator</t>
  </si>
  <si>
    <t>BP3439</t>
  </si>
  <si>
    <t>dermonecrotic toxin</t>
  </si>
  <si>
    <t>BP3441</t>
  </si>
  <si>
    <t>TIGR01841 family phasin</t>
  </si>
  <si>
    <t>BP3443</t>
  </si>
  <si>
    <t>arginyltransferase</t>
  </si>
  <si>
    <t>BP3470</t>
  </si>
  <si>
    <t>YfhL family 4Fe-4S dicluster ferredoxin</t>
  </si>
  <si>
    <t>BP3471</t>
  </si>
  <si>
    <t>pantetheine-phosphate adenylyltransferase</t>
  </si>
  <si>
    <t>BP3485</t>
  </si>
  <si>
    <t>6%2C7-dimethyl-8-ribityllumazine synthase</t>
  </si>
  <si>
    <t>BP3486</t>
  </si>
  <si>
    <t>transcription antitermination factor NusB</t>
  </si>
  <si>
    <t>BP3489</t>
  </si>
  <si>
    <t>CinA family protein</t>
  </si>
  <si>
    <t>BP3490</t>
  </si>
  <si>
    <t>orotidine-5'-phosphate decarboxylase</t>
  </si>
  <si>
    <t>BP3494</t>
  </si>
  <si>
    <t>serum resistance autotransporter BrkA</t>
  </si>
  <si>
    <t>BP3495</t>
  </si>
  <si>
    <t>chaperonin GroEL</t>
  </si>
  <si>
    <t>BP3496</t>
  </si>
  <si>
    <t>co-chaperone GroES</t>
  </si>
  <si>
    <t>BP3518</t>
  </si>
  <si>
    <t>phospholipase D-like domain-containing protein</t>
  </si>
  <si>
    <t>BP3524</t>
  </si>
  <si>
    <t>GNAT family N-acetyltransferase</t>
  </si>
  <si>
    <t>BP3526</t>
  </si>
  <si>
    <t>ribonuclease R</t>
  </si>
  <si>
    <t>BP3530</t>
  </si>
  <si>
    <t>BP3534</t>
  </si>
  <si>
    <t>BP3537</t>
  </si>
  <si>
    <t>argininosuccinate synthase</t>
  </si>
  <si>
    <t>BP3552</t>
  </si>
  <si>
    <t>BP3554</t>
  </si>
  <si>
    <t>two-component system response regulator OmpR</t>
  </si>
  <si>
    <t>BP3561</t>
  </si>
  <si>
    <t>BP3562</t>
  </si>
  <si>
    <t>BolA family protein</t>
  </si>
  <si>
    <t>BP3563</t>
  </si>
  <si>
    <t>septation protein A</t>
  </si>
  <si>
    <t>BP3564</t>
  </si>
  <si>
    <t>peptide-methionine (R)-S-oxide reductase MsrB</t>
  </si>
  <si>
    <t>BP3571</t>
  </si>
  <si>
    <t>branched-chain amino acid aminotransferase</t>
  </si>
  <si>
    <t>BP3573</t>
  </si>
  <si>
    <t>BP3574</t>
  </si>
  <si>
    <t>BP3575</t>
  </si>
  <si>
    <t>BP3576</t>
  </si>
  <si>
    <t>BP3577</t>
  </si>
  <si>
    <t>BP3580</t>
  </si>
  <si>
    <t>polyhydroxyalkanoate depolymerase</t>
  </si>
  <si>
    <t>BP3582</t>
  </si>
  <si>
    <t>ferredoxin FdxA</t>
  </si>
  <si>
    <t>BP3584</t>
  </si>
  <si>
    <t>BP3589</t>
  </si>
  <si>
    <t>tryptophan synthase subunit beta</t>
  </si>
  <si>
    <t>BP3591</t>
  </si>
  <si>
    <t>acetyl-CoA carboxylase%2C carboxyltransferase subunit beta</t>
  </si>
  <si>
    <t>BP3592</t>
  </si>
  <si>
    <t>acyloxyacyl hydrolase</t>
  </si>
  <si>
    <t>BP3596</t>
  </si>
  <si>
    <t>cobalamin-binding protein</t>
  </si>
  <si>
    <t>BP3597</t>
  </si>
  <si>
    <t>thiazole synthase</t>
  </si>
  <si>
    <t>BP3605</t>
  </si>
  <si>
    <t>phytanoyl-CoA dioxygenase family protein</t>
  </si>
  <si>
    <t>BP3608</t>
  </si>
  <si>
    <t>30S ribosomal protein S12</t>
  </si>
  <si>
    <t>BP3609</t>
  </si>
  <si>
    <t>30S ribosomal protein S7</t>
  </si>
  <si>
    <t>BP3610</t>
  </si>
  <si>
    <t>BP3611</t>
  </si>
  <si>
    <t>BP3613</t>
  </si>
  <si>
    <t>50S ribosomal protein L3</t>
  </si>
  <si>
    <t>BP3614</t>
  </si>
  <si>
    <t>50S ribosomal protein L4</t>
  </si>
  <si>
    <t>BP3615</t>
  </si>
  <si>
    <t>50S ribosomal protein L23</t>
  </si>
  <si>
    <t>BP3616</t>
  </si>
  <si>
    <t>50S ribosomal protein L2</t>
  </si>
  <si>
    <t>BP3617</t>
  </si>
  <si>
    <t>30S ribosomal protein S19</t>
  </si>
  <si>
    <t>BP3618</t>
  </si>
  <si>
    <t>50S ribosomal protein L22</t>
  </si>
  <si>
    <t>BP3619</t>
  </si>
  <si>
    <t>30S ribosomal protein S3</t>
  </si>
  <si>
    <t>BP3621</t>
  </si>
  <si>
    <t>50S ribosomal protein L29</t>
  </si>
  <si>
    <t>BP3624</t>
  </si>
  <si>
    <t>BP3626</t>
  </si>
  <si>
    <t>50S ribosomal protein L14</t>
  </si>
  <si>
    <t>BP3627</t>
  </si>
  <si>
    <t>50S ribosomal protein L24</t>
  </si>
  <si>
    <t>BP3628</t>
  </si>
  <si>
    <t>50S ribosomal protein L5</t>
  </si>
  <si>
    <t>BP3629</t>
  </si>
  <si>
    <t>30S ribosomal protein S14</t>
  </si>
  <si>
    <t>BP3630</t>
  </si>
  <si>
    <t>30S ribosomal protein S8</t>
  </si>
  <si>
    <t>BP3631</t>
  </si>
  <si>
    <t>50S ribosomal protein L6</t>
  </si>
  <si>
    <t>BP3632</t>
  </si>
  <si>
    <t>50S ribosomal protein L18</t>
  </si>
  <si>
    <t>BP3633</t>
  </si>
  <si>
    <t>30S ribosomal protein S5</t>
  </si>
  <si>
    <t>BP3634</t>
  </si>
  <si>
    <t>50S ribosomal protein L30</t>
  </si>
  <si>
    <t>BP3635</t>
  </si>
  <si>
    <t>50S ribosomal protein L15</t>
  </si>
  <si>
    <t>BP3638</t>
  </si>
  <si>
    <t>50S ribosomal protein L36</t>
  </si>
  <si>
    <t>BP3639</t>
  </si>
  <si>
    <t>30S ribosomal protein S13</t>
  </si>
  <si>
    <t>BP3640</t>
  </si>
  <si>
    <t>30S ribosomal protein S11</t>
  </si>
  <si>
    <t>BP3641</t>
  </si>
  <si>
    <t>30S ribosomal protein S4</t>
  </si>
  <si>
    <t>BP3642</t>
  </si>
  <si>
    <t>DNA-directed RNA polymerase subunit alpha</t>
  </si>
  <si>
    <t>BP3644</t>
  </si>
  <si>
    <t>HIT family protein</t>
  </si>
  <si>
    <t>BP3650</t>
  </si>
  <si>
    <t>BP3654</t>
  </si>
  <si>
    <t>iron donor protein CyaY</t>
  </si>
  <si>
    <t>BP3662</t>
  </si>
  <si>
    <t>single-stranded DNA-binding protein</t>
  </si>
  <si>
    <t>BP3681</t>
  </si>
  <si>
    <t>transcriptional regulator GlcC</t>
  </si>
  <si>
    <t>BP3683</t>
  </si>
  <si>
    <t>BP3689</t>
  </si>
  <si>
    <t>peptidoglycan-binding protein LysM</t>
  </si>
  <si>
    <t>BP3690</t>
  </si>
  <si>
    <t>sulfur carrier protein ThiS</t>
  </si>
  <si>
    <t>BP3713</t>
  </si>
  <si>
    <t>BP3717</t>
  </si>
  <si>
    <t>DUF1116 domain-containing protein</t>
  </si>
  <si>
    <t>BP3722</t>
  </si>
  <si>
    <t>BP3725</t>
  </si>
  <si>
    <t>carboxylating nicotinate-nucleotide diphosphorylase</t>
  </si>
  <si>
    <t>BP3728</t>
  </si>
  <si>
    <t>UDP-glucose/GDP-mannose dehydrogenase family protein</t>
  </si>
  <si>
    <t>BP3730</t>
  </si>
  <si>
    <t>bifunctional UDP-N-acetylglucosamine diphosphorylase/glucosamine-1-phosphate N-acetyltransferase GlmU</t>
  </si>
  <si>
    <t>BP3731</t>
  </si>
  <si>
    <t>PhaM family polyhydroxyalkanoate granule multifunctional regulatory protein</t>
  </si>
  <si>
    <t>BP3734</t>
  </si>
  <si>
    <t>SCO family protein</t>
  </si>
  <si>
    <t>BP3740</t>
  </si>
  <si>
    <t>cytochrome c oxidase subunit 3</t>
  </si>
  <si>
    <t>BP3741</t>
  </si>
  <si>
    <t>DUF2970 domain-containing protein</t>
  </si>
  <si>
    <t>BP3742</t>
  </si>
  <si>
    <t>cytochrome oxidase small assembly protein</t>
  </si>
  <si>
    <t>BP3743</t>
  </si>
  <si>
    <t>cytochrome c oxidase subunit I</t>
  </si>
  <si>
    <t>BP3744</t>
  </si>
  <si>
    <t>cytochrome c oxidase subunit II</t>
  </si>
  <si>
    <t>BP3748</t>
  </si>
  <si>
    <t>RNA polymerase sigma factor RpoH</t>
  </si>
  <si>
    <t>BP3753</t>
  </si>
  <si>
    <t>glutamate synthase-related protein</t>
  </si>
  <si>
    <t>BP3754</t>
  </si>
  <si>
    <t>glutamate synthase subunit beta</t>
  </si>
  <si>
    <t>BP3759</t>
  </si>
  <si>
    <t>outer membrane lipid asymmetry maintenance protein MlaD</t>
  </si>
  <si>
    <t>BP3760</t>
  </si>
  <si>
    <t>VacJ family lipoprotein</t>
  </si>
  <si>
    <t>BP3761</t>
  </si>
  <si>
    <t>BP3765</t>
  </si>
  <si>
    <t>BP3770</t>
  </si>
  <si>
    <t>imidazoleglycerol-phosphate dehydratase HisB</t>
  </si>
  <si>
    <t>BP3772</t>
  </si>
  <si>
    <t>1-(5-phosphoribosyl)-5-[(5-phosphoribosylamino)methylideneamino]imidazole-4-carboxamide isomerase</t>
  </si>
  <si>
    <t>BP3774</t>
  </si>
  <si>
    <t>phosphoribosyl-AMP cyclohydrolase</t>
  </si>
  <si>
    <t>BP3775</t>
  </si>
  <si>
    <t>phosphoribosyl-ATP diphosphatase</t>
  </si>
  <si>
    <t>BP3776</t>
  </si>
  <si>
    <t>histidine triad nucleotide-binding protein</t>
  </si>
  <si>
    <t>BP3777</t>
  </si>
  <si>
    <t>Sec-independent protein translocase subunit TatA</t>
  </si>
  <si>
    <t>BP3779</t>
  </si>
  <si>
    <t>twin-arginine translocase subunit TatC</t>
  </si>
  <si>
    <t>BP3783</t>
  </si>
  <si>
    <t>pertussis toxin ADP-ribosyltransferase subunit S1</t>
  </si>
  <si>
    <t>BP3784</t>
  </si>
  <si>
    <t>pertussis toxin binding subunit S2</t>
  </si>
  <si>
    <t>BP3785</t>
  </si>
  <si>
    <t>pertussis toxin binding subunit S4</t>
  </si>
  <si>
    <t>BP3786</t>
  </si>
  <si>
    <t>pertussis toxin binding subunit S5</t>
  </si>
  <si>
    <t>BP3787</t>
  </si>
  <si>
    <t>pertussis toxin binding subunit S3</t>
  </si>
  <si>
    <t>BP3788</t>
  </si>
  <si>
    <t>type IV secretion system protein PtlA</t>
  </si>
  <si>
    <t>BP3789</t>
  </si>
  <si>
    <t>type IV secretion system protein PtlB</t>
  </si>
  <si>
    <t>BP3790</t>
  </si>
  <si>
    <t>type IV secretion system protein PtlC</t>
  </si>
  <si>
    <t>BP3791</t>
  </si>
  <si>
    <t>type IV secretion system protein PtlD</t>
  </si>
  <si>
    <t>BP3792</t>
  </si>
  <si>
    <t>type IV secretion system protein PtlI</t>
  </si>
  <si>
    <t>BP3793</t>
  </si>
  <si>
    <t>type IV secretion system peptidoglycanase PtlE</t>
  </si>
  <si>
    <t>BP3794</t>
  </si>
  <si>
    <t>type IV secretion system protein PtlF</t>
  </si>
  <si>
    <t>BP3795</t>
  </si>
  <si>
    <t>VirB10 family type IV secretion system protein PtlG</t>
  </si>
  <si>
    <t>BP3796</t>
  </si>
  <si>
    <t>type IV secretion system protein PtlH</t>
  </si>
  <si>
    <t>BP3799</t>
  </si>
  <si>
    <t>YkvA family protein</t>
  </si>
  <si>
    <t>BP3808</t>
  </si>
  <si>
    <t>BP3818</t>
  </si>
  <si>
    <t>BP3819</t>
  </si>
  <si>
    <t>copper resistance protein NlpE N-terminal domain-containing protein</t>
  </si>
  <si>
    <t>BP3821</t>
  </si>
  <si>
    <t>pantoate--beta-alanine ligase</t>
  </si>
  <si>
    <t>BP3822</t>
  </si>
  <si>
    <t>ScpA family protein</t>
  </si>
  <si>
    <t>BP3823</t>
  </si>
  <si>
    <t>DUF3460 family protein</t>
  </si>
  <si>
    <t>BP3828</t>
  </si>
  <si>
    <t>BP3837</t>
  </si>
  <si>
    <t>BP3852</t>
  </si>
  <si>
    <t>catalase</t>
  </si>
  <si>
    <t>BP3867</t>
  </si>
  <si>
    <t>bopB</t>
  </si>
  <si>
    <t>bopD</t>
  </si>
  <si>
    <t>brkA</t>
  </si>
  <si>
    <t>bsp22</t>
  </si>
  <si>
    <t>cyaA</t>
  </si>
  <si>
    <t>dnt</t>
  </si>
  <si>
    <t>tcfA</t>
  </si>
  <si>
    <t>vag8</t>
  </si>
  <si>
    <t>ko02035: Bacterial motility proteins</t>
    <phoneticPr fontId="18" type="noConversion"/>
  </si>
  <si>
    <t>ko02020: Two-component system</t>
    <phoneticPr fontId="18" type="noConversion"/>
  </si>
  <si>
    <t>ko00500: Starch and sucrose metabolism</t>
    <phoneticPr fontId="18" type="noConversion"/>
  </si>
  <si>
    <t>ko03010: Ribosome</t>
    <phoneticPr fontId="18" type="noConversion"/>
  </si>
  <si>
    <t>ko00190: Oxidative phosphorylation</t>
    <phoneticPr fontId="18" type="noConversion"/>
  </si>
  <si>
    <t>ko03110:Chaperones and folding catalysts</t>
    <phoneticPr fontId="18" type="noConversion"/>
  </si>
  <si>
    <t>ko03021:Transcription machinery</t>
    <phoneticPr fontId="18" type="noConversion"/>
  </si>
  <si>
    <t>ko00020: Citrate cycle (TCA cycle)</t>
    <phoneticPr fontId="18" type="noConversion"/>
  </si>
  <si>
    <t>ko03070: Bacterial secretion system</t>
    <phoneticPr fontId="18" type="noConversion"/>
  </si>
  <si>
    <t>bopN/ko03070: Bacterial secretion system</t>
    <phoneticPr fontId="18" type="noConversion"/>
  </si>
  <si>
    <t>ko00190: Oxidative phosphorylation /ko03110:Chaperones and folding catalysts</t>
  </si>
  <si>
    <t>ko02035: Bacterial motility proteins / ko02020: Two-component system</t>
  </si>
  <si>
    <t>ko03029:Mitochondrial biogenesis</t>
    <phoneticPr fontId="18" type="noConversion"/>
  </si>
  <si>
    <t>ko03110:Chaperones and folding catalysts/ko03029:Mitochondrial biogenesis</t>
    <phoneticPr fontId="18" type="noConversion"/>
  </si>
  <si>
    <t>ko03010: Ribosome/ko03029:Mitochondrial biogenesis</t>
    <phoneticPr fontId="18" type="noConversion"/>
  </si>
  <si>
    <t>ko00190: Oxidative phosphorylation/ko03029:Mitochondrial biogenesis</t>
    <phoneticPr fontId="18" type="noConversion"/>
  </si>
  <si>
    <t>ko03019: Messenger RNA biogenesis</t>
    <phoneticPr fontId="18" type="noConversion"/>
  </si>
  <si>
    <t>ko03070: Bacterial secretion system/ko03029:Mitochondrial biogenesis/ko03060:Protein export</t>
    <phoneticPr fontId="18" type="noConversion"/>
  </si>
  <si>
    <t>ko03070: Bacterial secretion system/ko03060:Protein export</t>
    <phoneticPr fontId="18" type="noConversion"/>
  </si>
  <si>
    <t>ko03110:Chaperones and folding catalysts/ko03070: Bacterial secretion system/ko03060:Protein export</t>
    <phoneticPr fontId="18" type="noConversion"/>
  </si>
  <si>
    <t>ko03110:Chaperones and folding catalysts/ko03029:Mitochondrial biogenesis/ko03019: Messenger RNA biogenesis/ko03018:RNA degradation</t>
    <phoneticPr fontId="18" type="noConversion"/>
  </si>
  <si>
    <t>ko03021:Transcription machinery/ko03019: Messenger RNA biogenesis/ko03018:RNA degradation</t>
    <phoneticPr fontId="18" type="noConversion"/>
  </si>
  <si>
    <t>ko03019: Messenger RNA biogenesis/ko03018:RNA degradation</t>
    <phoneticPr fontId="18" type="noConversion"/>
  </si>
  <si>
    <t>ko00720:Carbon fixation pathways in prokaryotes</t>
    <phoneticPr fontId="18" type="noConversion"/>
  </si>
  <si>
    <t>ko00190: Oxidative phosphorylation /ko00020: Citrate cycle (TCA cycle)/ko00720:Carbon fixation pathways in prokaryotes</t>
    <phoneticPr fontId="18" type="noConversion"/>
  </si>
  <si>
    <t>ko00020: Citrate cycle (TCA cycle)/ko00720:Carbon fixation pathways in prokaryotes</t>
    <phoneticPr fontId="18" type="noConversion"/>
  </si>
  <si>
    <t>ko05133: Pertussis</t>
    <phoneticPr fontId="18" type="noConversion"/>
  </si>
  <si>
    <t>ptxE/ko05133: Pertussis</t>
    <phoneticPr fontId="18" type="noConversion"/>
  </si>
  <si>
    <t>ptxC/ko05133: Pertussis</t>
    <phoneticPr fontId="18" type="noConversion"/>
  </si>
  <si>
    <t>ptxBD/ko05133: Pertussis</t>
    <phoneticPr fontId="18" type="noConversion"/>
  </si>
  <si>
    <t>ptxA/ko05133: Pertussis</t>
    <phoneticPr fontId="18" type="noConversion"/>
  </si>
  <si>
    <t>fhaB/ko05133: Pertussis</t>
    <phoneticPr fontId="18" type="noConversion"/>
  </si>
  <si>
    <t>bvgS/ko05133: Pertussis</t>
    <phoneticPr fontId="18" type="noConversion"/>
  </si>
  <si>
    <t>bvgA/ko05133: Pertussis</t>
    <phoneticPr fontId="18" type="noConversion"/>
  </si>
  <si>
    <t>bteA/ko05133: Pertussis</t>
    <phoneticPr fontId="18" type="noConversion"/>
  </si>
  <si>
    <t>ko00010:Glycolysis / Gluconeogenesis</t>
    <phoneticPr fontId="18" type="noConversion"/>
  </si>
  <si>
    <t>ko00020: Citrate cycle (TCA cycle)/ko00010:Glycolysis / Gluconeogenesis</t>
    <phoneticPr fontId="18" type="noConversion"/>
  </si>
  <si>
    <t>ko03019: Messenger RNA biogenesis/ko03018:RNA degradation/ko00010:Glycolysis / Gluconeogenesis</t>
    <phoneticPr fontId="18" type="noConversion"/>
  </si>
  <si>
    <t>ko00720:Carbon fixation pathways in prokaryotes/ko00010:Glycolysis / Gluconeogenesis</t>
    <phoneticPr fontId="18" type="noConversion"/>
  </si>
  <si>
    <t>ko03012:Translation factors</t>
    <phoneticPr fontId="18" type="noConversion"/>
  </si>
  <si>
    <t>ko03029:Mitochondrial biogenesis/ko03012:Translation factors</t>
    <phoneticPr fontId="18" type="noConversion"/>
  </si>
  <si>
    <t>Gene_tag</t>
    <phoneticPr fontId="18" type="noConversion"/>
  </si>
  <si>
    <t>BP_RS01825</t>
    <phoneticPr fontId="18" type="noConversion"/>
  </si>
  <si>
    <t>Gene_ol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20" fillId="0" borderId="10" xfId="0" applyFont="1" applyBorder="1">
      <alignment vertical="center"/>
    </xf>
    <xf numFmtId="0" fontId="21" fillId="0" borderId="10" xfId="0" applyFont="1" applyBorder="1">
      <alignment vertical="center"/>
    </xf>
    <xf numFmtId="0" fontId="22" fillId="0" borderId="0" xfId="0" applyFont="1">
      <alignment vertical="center"/>
    </xf>
    <xf numFmtId="11" fontId="22" fillId="0" borderId="0" xfId="0" applyNumberFormat="1" applyFont="1">
      <alignment vertical="center"/>
    </xf>
    <xf numFmtId="0" fontId="21" fillId="0" borderId="10" xfId="0" applyFont="1" applyBorder="1" applyAlignment="1">
      <alignment vertical="center" wrapText="1"/>
    </xf>
    <xf numFmtId="0" fontId="22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workbookViewId="0">
      <selection sqref="A1:D9"/>
    </sheetView>
  </sheetViews>
  <sheetFormatPr baseColWidth="10" defaultRowHeight="16"/>
  <cols>
    <col min="1" max="1" width="13" style="1" bestFit="1" customWidth="1"/>
    <col min="2" max="2" width="8.5" style="1" bestFit="1" customWidth="1"/>
    <col min="3" max="3" width="18.83203125" style="1" customWidth="1"/>
    <col min="4" max="4" width="9.33203125" style="1" bestFit="1" customWidth="1"/>
    <col min="5" max="5" width="49.5" style="1" customWidth="1"/>
    <col min="6" max="16384" width="10.83203125" style="1"/>
  </cols>
  <sheetData>
    <row r="1" spans="1:5">
      <c r="A1" s="3" t="s">
        <v>49</v>
      </c>
      <c r="B1" s="3" t="s">
        <v>2610</v>
      </c>
      <c r="C1" s="3" t="s">
        <v>1</v>
      </c>
      <c r="D1" s="3" t="s">
        <v>2</v>
      </c>
      <c r="E1" s="3" t="s">
        <v>3</v>
      </c>
    </row>
    <row r="2" spans="1:5">
      <c r="A2" s="1" t="s">
        <v>2609</v>
      </c>
      <c r="B2" s="1" t="s">
        <v>5</v>
      </c>
      <c r="C2" s="1">
        <v>1.7</v>
      </c>
      <c r="D2" s="2">
        <v>3.0980000000000001E-3</v>
      </c>
      <c r="E2" s="1" t="s">
        <v>6</v>
      </c>
    </row>
    <row r="3" spans="1:5">
      <c r="A3" s="1" t="s">
        <v>8</v>
      </c>
      <c r="B3" s="1" t="s">
        <v>9</v>
      </c>
      <c r="C3" s="1">
        <v>1.6</v>
      </c>
      <c r="D3" s="2">
        <v>3.0980000000000001E-3</v>
      </c>
      <c r="E3" s="1" t="s">
        <v>10</v>
      </c>
    </row>
    <row r="4" spans="1:5">
      <c r="A4" s="1" t="s">
        <v>47</v>
      </c>
      <c r="B4" s="1" t="s">
        <v>48</v>
      </c>
      <c r="C4" s="1">
        <v>1.4</v>
      </c>
      <c r="D4" s="2">
        <v>5.8732999999999995E-4</v>
      </c>
      <c r="E4" s="1" t="s">
        <v>28</v>
      </c>
    </row>
    <row r="5" spans="1:5">
      <c r="A5" s="1" t="s">
        <v>25</v>
      </c>
      <c r="B5" s="1" t="s">
        <v>26</v>
      </c>
      <c r="C5" s="1">
        <v>1.3</v>
      </c>
      <c r="D5" s="2">
        <v>4.8349999999999999E-3</v>
      </c>
      <c r="E5" s="1" t="s">
        <v>27</v>
      </c>
    </row>
    <row r="6" spans="1:5">
      <c r="A6" s="1" t="s">
        <v>23</v>
      </c>
      <c r="B6" s="1" t="s">
        <v>24</v>
      </c>
      <c r="C6" s="1">
        <v>1</v>
      </c>
      <c r="D6" s="2">
        <v>4.8349999999999999E-3</v>
      </c>
      <c r="E6" s="1" t="s">
        <v>50</v>
      </c>
    </row>
    <row r="7" spans="1:5">
      <c r="A7" s="1" t="s">
        <v>20</v>
      </c>
      <c r="B7" s="1" t="s">
        <v>21</v>
      </c>
      <c r="C7" s="1">
        <v>-1.1000000000000001</v>
      </c>
      <c r="D7" s="2">
        <v>5.8732999999999995E-4</v>
      </c>
      <c r="E7" s="1" t="s">
        <v>22</v>
      </c>
    </row>
    <row r="8" spans="1:5">
      <c r="A8" s="1" t="s">
        <v>32</v>
      </c>
      <c r="B8" s="1" t="s">
        <v>33</v>
      </c>
      <c r="C8" s="1">
        <v>-1.1000000000000001</v>
      </c>
      <c r="D8" s="2">
        <v>6.6340000000000001E-3</v>
      </c>
      <c r="E8" s="1" t="s">
        <v>34</v>
      </c>
    </row>
    <row r="9" spans="1:5">
      <c r="A9" s="1" t="s">
        <v>35</v>
      </c>
      <c r="B9" s="1" t="s">
        <v>36</v>
      </c>
      <c r="C9" s="1">
        <v>-1.2</v>
      </c>
      <c r="D9" s="2">
        <v>9.6599000000000008E-3</v>
      </c>
      <c r="E9" s="1" t="s">
        <v>37</v>
      </c>
    </row>
  </sheetData>
  <autoFilter ref="A1:E9" xr:uid="{00000000-0001-0000-0000-000000000000}"/>
  <phoneticPr fontId="18" type="noConversion"/>
  <conditionalFormatting sqref="C2:C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94"/>
  <sheetViews>
    <sheetView tabSelected="1" workbookViewId="0">
      <selection sqref="A1:D894"/>
    </sheetView>
  </sheetViews>
  <sheetFormatPr baseColWidth="10" defaultRowHeight="16"/>
  <cols>
    <col min="1" max="1" width="13" bestFit="1" customWidth="1"/>
    <col min="2" max="2" width="12.33203125" customWidth="1"/>
    <col min="3" max="3" width="16.33203125" bestFit="1" customWidth="1"/>
    <col min="5" max="5" width="31.33203125" style="9" customWidth="1"/>
    <col min="6" max="6" width="59.1640625" customWidth="1"/>
    <col min="9" max="9" width="12.33203125" bestFit="1" customWidth="1"/>
  </cols>
  <sheetData>
    <row r="1" spans="1:6">
      <c r="A1" s="4" t="s">
        <v>0</v>
      </c>
      <c r="B1" s="4" t="s">
        <v>2608</v>
      </c>
      <c r="C1" s="4" t="s">
        <v>1</v>
      </c>
      <c r="D1" s="4" t="s">
        <v>2</v>
      </c>
      <c r="E1" s="7" t="s">
        <v>49</v>
      </c>
      <c r="F1" s="4" t="s">
        <v>3</v>
      </c>
    </row>
    <row r="2" spans="1:6">
      <c r="A2" s="5" t="s">
        <v>287</v>
      </c>
      <c r="B2" s="5" t="s">
        <v>1405</v>
      </c>
      <c r="C2" s="5">
        <v>3.3</v>
      </c>
      <c r="D2" s="6">
        <v>2.0313999999999999E-8</v>
      </c>
      <c r="E2" s="8" t="s">
        <v>2565</v>
      </c>
      <c r="F2" s="5" t="s">
        <v>1406</v>
      </c>
    </row>
    <row r="3" spans="1:6">
      <c r="A3" s="5" t="s">
        <v>526</v>
      </c>
      <c r="B3" s="5" t="s">
        <v>1842</v>
      </c>
      <c r="C3" s="5">
        <v>3</v>
      </c>
      <c r="D3" s="6">
        <v>2.5998999999999999E-13</v>
      </c>
      <c r="E3" s="8"/>
      <c r="F3" s="5" t="s">
        <v>4</v>
      </c>
    </row>
    <row r="4" spans="1:6">
      <c r="A4" s="5" t="s">
        <v>713</v>
      </c>
      <c r="B4" s="5" t="s">
        <v>2168</v>
      </c>
      <c r="C4" s="5">
        <v>2.9</v>
      </c>
      <c r="D4" s="6">
        <v>1.0600999999999999E-13</v>
      </c>
      <c r="E4" s="8"/>
      <c r="F4" s="5" t="s">
        <v>2169</v>
      </c>
    </row>
    <row r="5" spans="1:6">
      <c r="A5" s="5" t="s">
        <v>913</v>
      </c>
      <c r="B5" s="5" t="s">
        <v>2518</v>
      </c>
      <c r="C5" s="5">
        <v>2.8</v>
      </c>
      <c r="D5" s="6">
        <v>1.4964000000000001E-7</v>
      </c>
      <c r="E5" s="8" t="s">
        <v>2596</v>
      </c>
      <c r="F5" s="5" t="s">
        <v>2519</v>
      </c>
    </row>
    <row r="6" spans="1:6">
      <c r="A6" s="5" t="s">
        <v>915</v>
      </c>
      <c r="B6" s="5" t="s">
        <v>2522</v>
      </c>
      <c r="C6" s="5">
        <v>2.8</v>
      </c>
      <c r="D6" s="6">
        <v>1.0239000000000001E-7</v>
      </c>
      <c r="E6" s="8" t="s">
        <v>2595</v>
      </c>
      <c r="F6" s="5" t="s">
        <v>2523</v>
      </c>
    </row>
    <row r="7" spans="1:6">
      <c r="A7" s="5" t="s">
        <v>521</v>
      </c>
      <c r="B7" s="5" t="s">
        <v>1832</v>
      </c>
      <c r="C7" s="5">
        <v>2.8</v>
      </c>
      <c r="D7" s="6">
        <v>1.8848E-11</v>
      </c>
      <c r="E7" s="8"/>
      <c r="F7" s="5" t="s">
        <v>1833</v>
      </c>
    </row>
    <row r="8" spans="1:6">
      <c r="A8" s="5" t="s">
        <v>527</v>
      </c>
      <c r="B8" s="5" t="s">
        <v>1843</v>
      </c>
      <c r="C8" s="5">
        <v>2.7</v>
      </c>
      <c r="D8" s="6">
        <v>3.3168000000000002E-12</v>
      </c>
      <c r="E8" s="8" t="s">
        <v>2562</v>
      </c>
      <c r="F8" s="5" t="s">
        <v>1844</v>
      </c>
    </row>
    <row r="9" spans="1:6">
      <c r="A9" s="5" t="s">
        <v>911</v>
      </c>
      <c r="B9" s="5" t="s">
        <v>2514</v>
      </c>
      <c r="C9" s="5">
        <v>2.7</v>
      </c>
      <c r="D9" s="6">
        <v>1.1786E-6</v>
      </c>
      <c r="E9" s="8" t="s">
        <v>2597</v>
      </c>
      <c r="F9" s="5" t="s">
        <v>2515</v>
      </c>
    </row>
    <row r="10" spans="1:6">
      <c r="A10" s="5" t="s">
        <v>914</v>
      </c>
      <c r="B10" s="5" t="s">
        <v>2520</v>
      </c>
      <c r="C10" s="5">
        <v>2.7</v>
      </c>
      <c r="D10" s="6">
        <v>4.5723999999999998E-7</v>
      </c>
      <c r="E10" s="8" t="s">
        <v>2594</v>
      </c>
      <c r="F10" s="5" t="s">
        <v>2521</v>
      </c>
    </row>
    <row r="11" spans="1:6">
      <c r="A11" s="5" t="s">
        <v>542</v>
      </c>
      <c r="B11" s="5" t="s">
        <v>1868</v>
      </c>
      <c r="C11" s="5">
        <v>2.7</v>
      </c>
      <c r="D11" s="6">
        <v>2.4213999999999998E-6</v>
      </c>
      <c r="E11" s="8" t="s">
        <v>2566</v>
      </c>
      <c r="F11" s="5" t="s">
        <v>1869</v>
      </c>
    </row>
    <row r="12" spans="1:6">
      <c r="A12" s="5" t="s">
        <v>516</v>
      </c>
      <c r="B12" s="5" t="s">
        <v>1822</v>
      </c>
      <c r="C12" s="5">
        <v>2.7</v>
      </c>
      <c r="D12" s="6">
        <v>5.7236999999999998E-8</v>
      </c>
      <c r="E12" s="8" t="s">
        <v>2575</v>
      </c>
      <c r="F12" s="5" t="s">
        <v>1823</v>
      </c>
    </row>
    <row r="13" spans="1:6">
      <c r="A13" s="5" t="s">
        <v>912</v>
      </c>
      <c r="B13" s="5" t="s">
        <v>2516</v>
      </c>
      <c r="C13" s="5">
        <v>2.7</v>
      </c>
      <c r="D13" s="6">
        <v>1.0561999999999999E-6</v>
      </c>
      <c r="E13" s="8" t="s">
        <v>2593</v>
      </c>
      <c r="F13" s="5" t="s">
        <v>2517</v>
      </c>
    </row>
    <row r="14" spans="1:6">
      <c r="A14" s="5" t="s">
        <v>529</v>
      </c>
      <c r="B14" s="5" t="s">
        <v>1847</v>
      </c>
      <c r="C14" s="5">
        <v>2.6</v>
      </c>
      <c r="D14" s="6">
        <v>1.3389E-8</v>
      </c>
      <c r="E14" s="8"/>
      <c r="F14" s="5" t="s">
        <v>1848</v>
      </c>
    </row>
    <row r="15" spans="1:6">
      <c r="A15" s="5" t="s">
        <v>916</v>
      </c>
      <c r="B15" s="5" t="s">
        <v>2524</v>
      </c>
      <c r="C15" s="5">
        <v>2.6</v>
      </c>
      <c r="D15" s="6">
        <v>4.6889000000000001E-7</v>
      </c>
      <c r="E15" s="8"/>
      <c r="F15" s="5" t="s">
        <v>2525</v>
      </c>
    </row>
    <row r="16" spans="1:6" ht="24">
      <c r="A16" s="5" t="s">
        <v>819</v>
      </c>
      <c r="B16" s="5" t="s">
        <v>2351</v>
      </c>
      <c r="C16" s="5">
        <v>2.5</v>
      </c>
      <c r="D16" s="6">
        <v>1.7817999999999999E-11</v>
      </c>
      <c r="E16" s="8" t="s">
        <v>2580</v>
      </c>
      <c r="F16" s="5" t="s">
        <v>2352</v>
      </c>
    </row>
    <row r="17" spans="1:6">
      <c r="A17" s="5" t="s">
        <v>286</v>
      </c>
      <c r="B17" s="5" t="s">
        <v>1403</v>
      </c>
      <c r="C17" s="5">
        <v>2.5</v>
      </c>
      <c r="D17" s="6">
        <v>1.4027E-5</v>
      </c>
      <c r="E17" s="8"/>
      <c r="F17" s="5" t="s">
        <v>1404</v>
      </c>
    </row>
    <row r="18" spans="1:6">
      <c r="A18" s="5" t="s">
        <v>71</v>
      </c>
      <c r="B18" s="5" t="s">
        <v>978</v>
      </c>
      <c r="C18" s="5">
        <v>2.4</v>
      </c>
      <c r="D18" s="6">
        <v>1.4821000000000001E-9</v>
      </c>
      <c r="E18" s="8" t="s">
        <v>2572</v>
      </c>
      <c r="F18" s="5" t="s">
        <v>979</v>
      </c>
    </row>
    <row r="19" spans="1:6">
      <c r="A19" s="5" t="s">
        <v>465</v>
      </c>
      <c r="B19" s="5" t="s">
        <v>1732</v>
      </c>
      <c r="C19" s="5">
        <v>2.4</v>
      </c>
      <c r="D19" s="6">
        <v>3.5412999999999997E-11</v>
      </c>
      <c r="E19" s="8"/>
      <c r="F19" s="5" t="s">
        <v>1733</v>
      </c>
    </row>
    <row r="20" spans="1:6">
      <c r="A20" s="5" t="s">
        <v>522</v>
      </c>
      <c r="B20" s="5" t="s">
        <v>1834</v>
      </c>
      <c r="C20" s="5">
        <v>2.4</v>
      </c>
      <c r="D20" s="6">
        <v>2.0313999999999999E-8</v>
      </c>
      <c r="E20" s="8"/>
      <c r="F20" s="5" t="s">
        <v>1835</v>
      </c>
    </row>
    <row r="21" spans="1:6">
      <c r="A21" s="5" t="s">
        <v>525</v>
      </c>
      <c r="B21" s="5" t="s">
        <v>1840</v>
      </c>
      <c r="C21" s="5">
        <v>2.4</v>
      </c>
      <c r="D21" s="6">
        <v>2.2102999999999999E-8</v>
      </c>
      <c r="E21" s="8"/>
      <c r="F21" s="5" t="s">
        <v>1841</v>
      </c>
    </row>
    <row r="22" spans="1:6">
      <c r="A22" s="5" t="s">
        <v>843</v>
      </c>
      <c r="B22" s="5" t="s">
        <v>2389</v>
      </c>
      <c r="C22" s="5">
        <v>2.4</v>
      </c>
      <c r="D22" s="6">
        <v>5.6763999999999999E-16</v>
      </c>
      <c r="E22" s="8"/>
      <c r="F22" s="5" t="s">
        <v>2390</v>
      </c>
    </row>
    <row r="23" spans="1:6">
      <c r="A23" s="5" t="s">
        <v>880</v>
      </c>
      <c r="B23" s="5" t="s">
        <v>2459</v>
      </c>
      <c r="C23" s="5">
        <v>2.4</v>
      </c>
      <c r="D23" s="6">
        <v>2.8521E-5</v>
      </c>
      <c r="E23" s="8"/>
      <c r="F23" s="5" t="s">
        <v>1609</v>
      </c>
    </row>
    <row r="24" spans="1:6">
      <c r="A24" s="5" t="s">
        <v>918</v>
      </c>
      <c r="B24" s="5" t="s">
        <v>2528</v>
      </c>
      <c r="C24" s="5">
        <v>2.4</v>
      </c>
      <c r="D24" s="6">
        <v>9.6105999999999995E-7</v>
      </c>
      <c r="E24" s="8"/>
      <c r="F24" s="5" t="s">
        <v>2529</v>
      </c>
    </row>
    <row r="25" spans="1:6">
      <c r="A25" s="5" t="s">
        <v>202</v>
      </c>
      <c r="B25" s="5" t="s">
        <v>1241</v>
      </c>
      <c r="C25" s="5">
        <v>2.2999999999999998</v>
      </c>
      <c r="D25" s="6">
        <v>3.3553000000000003E-11</v>
      </c>
      <c r="E25" s="8" t="s">
        <v>2571</v>
      </c>
      <c r="F25" s="5" t="s">
        <v>1242</v>
      </c>
    </row>
    <row r="26" spans="1:6">
      <c r="A26" s="5" t="s">
        <v>606</v>
      </c>
      <c r="B26" s="5" t="s">
        <v>1986</v>
      </c>
      <c r="C26" s="5">
        <v>2.2999999999999998</v>
      </c>
      <c r="D26" s="6">
        <v>4.2262999999999998E-11</v>
      </c>
      <c r="E26" s="8" t="s">
        <v>2571</v>
      </c>
      <c r="F26" s="5" t="s">
        <v>1987</v>
      </c>
    </row>
    <row r="27" spans="1:6">
      <c r="A27" s="5" t="s">
        <v>57</v>
      </c>
      <c r="B27" s="5" t="s">
        <v>948</v>
      </c>
      <c r="C27" s="5">
        <v>2.2999999999999998</v>
      </c>
      <c r="D27" s="6">
        <v>3.2401000000000001E-6</v>
      </c>
      <c r="E27" s="8" t="s">
        <v>2570</v>
      </c>
      <c r="F27" s="5" t="s">
        <v>949</v>
      </c>
    </row>
    <row r="28" spans="1:6">
      <c r="A28" s="5" t="s">
        <v>708</v>
      </c>
      <c r="B28" s="5" t="s">
        <v>2160</v>
      </c>
      <c r="C28" s="5">
        <v>2.2999999999999998</v>
      </c>
      <c r="D28" s="6">
        <v>7.1928000000000002E-9</v>
      </c>
      <c r="E28" s="8" t="s">
        <v>2570</v>
      </c>
      <c r="F28" s="5" t="s">
        <v>2161</v>
      </c>
    </row>
    <row r="29" spans="1:6">
      <c r="A29" s="5" t="s">
        <v>518</v>
      </c>
      <c r="B29" s="5" t="s">
        <v>1826</v>
      </c>
      <c r="C29" s="5">
        <v>2.2999999999999998</v>
      </c>
      <c r="D29" s="6">
        <v>4.4255000000000002E-5</v>
      </c>
      <c r="E29" s="8" t="s">
        <v>2575</v>
      </c>
      <c r="F29" s="5" t="s">
        <v>1827</v>
      </c>
    </row>
    <row r="30" spans="1:6" ht="24">
      <c r="A30" s="5" t="s">
        <v>255</v>
      </c>
      <c r="B30" s="5" t="s">
        <v>1339</v>
      </c>
      <c r="C30" s="5">
        <v>2.2999999999999998</v>
      </c>
      <c r="D30" s="6">
        <v>2.2833000000000002E-9</v>
      </c>
      <c r="E30" s="8" t="s">
        <v>2585</v>
      </c>
      <c r="F30" s="5" t="s">
        <v>1340</v>
      </c>
    </row>
    <row r="31" spans="1:6">
      <c r="A31" s="5" t="s">
        <v>828</v>
      </c>
      <c r="B31" s="5" t="s">
        <v>2366</v>
      </c>
      <c r="C31" s="5">
        <v>2.2999999999999998</v>
      </c>
      <c r="D31" s="6">
        <v>1.8274000000000001E-7</v>
      </c>
      <c r="E31" s="8" t="s">
        <v>2572</v>
      </c>
      <c r="F31" s="5" t="s">
        <v>1683</v>
      </c>
    </row>
    <row r="32" spans="1:6" ht="36">
      <c r="A32" s="5" t="s">
        <v>818</v>
      </c>
      <c r="B32" s="5" t="s">
        <v>2349</v>
      </c>
      <c r="C32" s="5">
        <v>2.2999999999999998</v>
      </c>
      <c r="D32" s="6">
        <v>4.1918000000000003E-7</v>
      </c>
      <c r="E32" s="8" t="s">
        <v>2587</v>
      </c>
      <c r="F32" s="5" t="s">
        <v>2350</v>
      </c>
    </row>
    <row r="33" spans="1:6">
      <c r="A33" s="5" t="s">
        <v>324</v>
      </c>
      <c r="B33" s="5" t="s">
        <v>1471</v>
      </c>
      <c r="C33" s="5">
        <v>2.2999999999999998</v>
      </c>
      <c r="D33" s="6">
        <v>1.2176E-9</v>
      </c>
      <c r="E33" s="8"/>
      <c r="F33" s="5" t="s">
        <v>1472</v>
      </c>
    </row>
    <row r="34" spans="1:6">
      <c r="A34" s="5" t="s">
        <v>788</v>
      </c>
      <c r="B34" s="5" t="s">
        <v>2294</v>
      </c>
      <c r="C34" s="5">
        <v>2.2999999999999998</v>
      </c>
      <c r="D34" s="6">
        <v>7.0687000000000004E-11</v>
      </c>
      <c r="E34" s="8"/>
      <c r="F34" s="5" t="s">
        <v>2295</v>
      </c>
    </row>
    <row r="35" spans="1:6">
      <c r="A35" s="5" t="s">
        <v>881</v>
      </c>
      <c r="B35" s="5" t="s">
        <v>2460</v>
      </c>
      <c r="C35" s="5">
        <v>2.2999999999999998</v>
      </c>
      <c r="D35" s="6">
        <v>1.0395E-9</v>
      </c>
      <c r="E35" s="8"/>
      <c r="F35" s="5" t="s">
        <v>2461</v>
      </c>
    </row>
    <row r="36" spans="1:6">
      <c r="A36" s="5" t="s">
        <v>921</v>
      </c>
      <c r="B36" s="5" t="s">
        <v>2534</v>
      </c>
      <c r="C36" s="5">
        <v>2.2999999999999998</v>
      </c>
      <c r="D36" s="6">
        <v>6.9396E-7</v>
      </c>
      <c r="E36" s="8"/>
      <c r="F36" s="5" t="s">
        <v>2535</v>
      </c>
    </row>
    <row r="37" spans="1:6">
      <c r="A37" s="5" t="s">
        <v>808</v>
      </c>
      <c r="B37" s="5" t="s">
        <v>2329</v>
      </c>
      <c r="C37" s="5">
        <v>2.2000000000000002</v>
      </c>
      <c r="D37" s="6">
        <v>8.5982000000000004E-5</v>
      </c>
      <c r="E37" s="8" t="s">
        <v>2564</v>
      </c>
      <c r="F37" s="5" t="s">
        <v>2330</v>
      </c>
    </row>
    <row r="38" spans="1:6">
      <c r="A38" s="5" t="s">
        <v>203</v>
      </c>
      <c r="B38" s="5" t="s">
        <v>1243</v>
      </c>
      <c r="C38" s="5">
        <v>2.2000000000000002</v>
      </c>
      <c r="D38" s="6">
        <v>1.4821000000000001E-9</v>
      </c>
      <c r="E38" s="8" t="s">
        <v>2571</v>
      </c>
      <c r="F38" s="5" t="s">
        <v>1244</v>
      </c>
    </row>
    <row r="39" spans="1:6">
      <c r="A39" s="5" t="s">
        <v>206</v>
      </c>
      <c r="B39" s="5" t="s">
        <v>1249</v>
      </c>
      <c r="C39" s="5">
        <v>2.2000000000000002</v>
      </c>
      <c r="D39" s="6">
        <v>8.2293999999999995E-10</v>
      </c>
      <c r="E39" s="8" t="s">
        <v>2571</v>
      </c>
      <c r="F39" s="5" t="s">
        <v>1250</v>
      </c>
    </row>
    <row r="40" spans="1:6">
      <c r="A40" s="5" t="s">
        <v>58</v>
      </c>
      <c r="B40" s="5" t="s">
        <v>950</v>
      </c>
      <c r="C40" s="5">
        <v>2.2000000000000002</v>
      </c>
      <c r="D40" s="6">
        <v>8.2143000000000003E-6</v>
      </c>
      <c r="E40" s="8" t="s">
        <v>2570</v>
      </c>
      <c r="F40" s="5" t="s">
        <v>951</v>
      </c>
    </row>
    <row r="41" spans="1:6">
      <c r="A41" s="5" t="s">
        <v>144</v>
      </c>
      <c r="B41" s="5" t="s">
        <v>1129</v>
      </c>
      <c r="C41" s="5">
        <v>2.2000000000000002</v>
      </c>
      <c r="D41" s="6">
        <v>5.5043E-6</v>
      </c>
      <c r="E41" s="8" t="s">
        <v>2570</v>
      </c>
      <c r="F41" s="5" t="s">
        <v>1130</v>
      </c>
    </row>
    <row r="42" spans="1:6">
      <c r="A42" s="5" t="s">
        <v>186</v>
      </c>
      <c r="B42" s="5" t="s">
        <v>1206</v>
      </c>
      <c r="C42" s="5">
        <v>2.2000000000000002</v>
      </c>
      <c r="D42" s="6">
        <v>3.6022999999999999E-7</v>
      </c>
      <c r="E42" s="8" t="s">
        <v>2570</v>
      </c>
      <c r="F42" s="5" t="s">
        <v>1207</v>
      </c>
    </row>
    <row r="43" spans="1:6">
      <c r="A43" s="5" t="s">
        <v>707</v>
      </c>
      <c r="B43" s="5" t="s">
        <v>2158</v>
      </c>
      <c r="C43" s="5">
        <v>2.2000000000000002</v>
      </c>
      <c r="D43" s="6">
        <v>4.3897999999999998E-7</v>
      </c>
      <c r="E43" s="8" t="s">
        <v>2570</v>
      </c>
      <c r="F43" s="5" t="s">
        <v>2159</v>
      </c>
    </row>
    <row r="44" spans="1:6">
      <c r="A44" s="5" t="s">
        <v>847</v>
      </c>
      <c r="B44" s="5" t="s">
        <v>2397</v>
      </c>
      <c r="C44" s="5">
        <v>2.2000000000000002</v>
      </c>
      <c r="D44" s="6">
        <v>6.1806000000000002E-7</v>
      </c>
      <c r="E44" s="8" t="s">
        <v>2570</v>
      </c>
      <c r="F44" s="5" t="s">
        <v>2398</v>
      </c>
    </row>
    <row r="45" spans="1:6">
      <c r="A45" s="5" t="s">
        <v>863</v>
      </c>
      <c r="B45" s="5" t="s">
        <v>2426</v>
      </c>
      <c r="C45" s="5">
        <v>2.2000000000000002</v>
      </c>
      <c r="D45" s="6">
        <v>1.2269E-7</v>
      </c>
      <c r="E45" s="8" t="s">
        <v>2570</v>
      </c>
      <c r="F45" s="5" t="s">
        <v>2427</v>
      </c>
    </row>
    <row r="46" spans="1:6">
      <c r="A46" s="5" t="s">
        <v>864</v>
      </c>
      <c r="B46" s="5" t="s">
        <v>2428</v>
      </c>
      <c r="C46" s="5">
        <v>2.2000000000000002</v>
      </c>
      <c r="D46" s="6">
        <v>1.2269E-7</v>
      </c>
      <c r="E46" s="8" t="s">
        <v>2570</v>
      </c>
      <c r="F46" s="5" t="s">
        <v>2429</v>
      </c>
    </row>
    <row r="47" spans="1:6">
      <c r="A47" s="5" t="s">
        <v>868</v>
      </c>
      <c r="B47" s="5" t="s">
        <v>2436</v>
      </c>
      <c r="C47" s="5">
        <v>2.2000000000000002</v>
      </c>
      <c r="D47" s="6">
        <v>1.7266000000000001E-7</v>
      </c>
      <c r="E47" s="8" t="s">
        <v>2570</v>
      </c>
      <c r="F47" s="5" t="s">
        <v>2437</v>
      </c>
    </row>
    <row r="48" spans="1:6">
      <c r="A48" s="5" t="s">
        <v>871</v>
      </c>
      <c r="B48" s="5" t="s">
        <v>2442</v>
      </c>
      <c r="C48" s="5">
        <v>2.2000000000000002</v>
      </c>
      <c r="D48" s="6">
        <v>1.2176E-9</v>
      </c>
      <c r="E48" s="8" t="s">
        <v>2570</v>
      </c>
      <c r="F48" s="5" t="s">
        <v>2443</v>
      </c>
    </row>
    <row r="49" spans="1:6">
      <c r="A49" s="5" t="s">
        <v>44</v>
      </c>
      <c r="B49" s="5" t="s">
        <v>45</v>
      </c>
      <c r="C49" s="5">
        <v>2.2000000000000002</v>
      </c>
      <c r="D49" s="6">
        <v>2.3238999999999999E-5</v>
      </c>
      <c r="E49" s="8" t="s">
        <v>2570</v>
      </c>
      <c r="F49" s="5" t="s">
        <v>46</v>
      </c>
    </row>
    <row r="50" spans="1:6">
      <c r="A50" s="5" t="s">
        <v>530</v>
      </c>
      <c r="B50" s="5" t="s">
        <v>1849</v>
      </c>
      <c r="C50" s="5">
        <v>2.2000000000000002</v>
      </c>
      <c r="D50" s="6">
        <v>9.2096999999999994E-8</v>
      </c>
      <c r="E50" s="8" t="s">
        <v>2575</v>
      </c>
      <c r="F50" s="5" t="s">
        <v>1850</v>
      </c>
    </row>
    <row r="51" spans="1:6">
      <c r="A51" s="5" t="s">
        <v>201</v>
      </c>
      <c r="B51" s="5" t="s">
        <v>1239</v>
      </c>
      <c r="C51" s="5">
        <v>2.2000000000000002</v>
      </c>
      <c r="D51" s="6">
        <v>1.186E-6</v>
      </c>
      <c r="E51" s="8"/>
      <c r="F51" s="5" t="s">
        <v>1240</v>
      </c>
    </row>
    <row r="52" spans="1:6">
      <c r="A52" s="5" t="s">
        <v>227</v>
      </c>
      <c r="B52" s="5" t="s">
        <v>1287</v>
      </c>
      <c r="C52" s="5">
        <v>2.2000000000000002</v>
      </c>
      <c r="D52" s="6">
        <v>6.9978E-9</v>
      </c>
      <c r="E52" s="8"/>
      <c r="F52" s="5" t="s">
        <v>1288</v>
      </c>
    </row>
    <row r="53" spans="1:6">
      <c r="A53" s="5" t="s">
        <v>12</v>
      </c>
      <c r="B53" s="5" t="s">
        <v>13</v>
      </c>
      <c r="C53" s="5">
        <v>2.2000000000000002</v>
      </c>
      <c r="D53" s="6">
        <v>2.4277000000000002E-5</v>
      </c>
      <c r="E53" s="8"/>
      <c r="F53" s="5" t="s">
        <v>14</v>
      </c>
    </row>
    <row r="54" spans="1:6">
      <c r="A54" s="5" t="s">
        <v>487</v>
      </c>
      <c r="B54" s="5" t="s">
        <v>1768</v>
      </c>
      <c r="C54" s="5">
        <v>2.2000000000000002</v>
      </c>
      <c r="D54" s="6">
        <v>6.5615000000000001E-5</v>
      </c>
      <c r="E54" s="8"/>
      <c r="F54" s="5" t="s">
        <v>1769</v>
      </c>
    </row>
    <row r="55" spans="1:6">
      <c r="A55" s="5" t="s">
        <v>712</v>
      </c>
      <c r="B55" s="5" t="s">
        <v>2166</v>
      </c>
      <c r="C55" s="5">
        <v>2.2000000000000002</v>
      </c>
      <c r="D55" s="6">
        <v>1.7817999999999999E-11</v>
      </c>
      <c r="E55" s="8"/>
      <c r="F55" s="5" t="s">
        <v>2167</v>
      </c>
    </row>
    <row r="56" spans="1:6">
      <c r="A56" s="5" t="s">
        <v>789</v>
      </c>
      <c r="B56" s="5" t="s">
        <v>2296</v>
      </c>
      <c r="C56" s="5">
        <v>2.2000000000000002</v>
      </c>
      <c r="D56" s="6">
        <v>8.5226000000000001E-10</v>
      </c>
      <c r="E56" s="8"/>
      <c r="F56" s="5" t="s">
        <v>2297</v>
      </c>
    </row>
    <row r="57" spans="1:6">
      <c r="A57" s="5" t="s">
        <v>826</v>
      </c>
      <c r="B57" s="5" t="s">
        <v>2363</v>
      </c>
      <c r="C57" s="5">
        <v>2.2000000000000002</v>
      </c>
      <c r="D57" s="6">
        <v>4.3176999999999997E-9</v>
      </c>
      <c r="E57" s="8"/>
      <c r="F57" s="5" t="s">
        <v>1310</v>
      </c>
    </row>
    <row r="58" spans="1:6">
      <c r="A58" s="5" t="s">
        <v>523</v>
      </c>
      <c r="B58" s="5" t="s">
        <v>1836</v>
      </c>
      <c r="C58" s="5">
        <v>2.1</v>
      </c>
      <c r="D58" s="6">
        <v>2.8705000000000002E-7</v>
      </c>
      <c r="E58" s="8" t="s">
        <v>2559</v>
      </c>
      <c r="F58" s="5" t="s">
        <v>1837</v>
      </c>
    </row>
    <row r="59" spans="1:6">
      <c r="A59" s="5" t="s">
        <v>147</v>
      </c>
      <c r="B59" s="5" t="s">
        <v>1134</v>
      </c>
      <c r="C59" s="5">
        <v>2.1</v>
      </c>
      <c r="D59" s="6">
        <v>1.3441000000000001E-4</v>
      </c>
      <c r="E59" s="8" t="s">
        <v>2601</v>
      </c>
      <c r="F59" s="5" t="s">
        <v>1135</v>
      </c>
    </row>
    <row r="60" spans="1:6" ht="24">
      <c r="A60" s="5" t="s">
        <v>461</v>
      </c>
      <c r="B60" s="5" t="s">
        <v>1725</v>
      </c>
      <c r="C60" s="5">
        <v>2.1</v>
      </c>
      <c r="D60" s="6">
        <v>5.5043E-6</v>
      </c>
      <c r="E60" s="8" t="s">
        <v>2592</v>
      </c>
      <c r="F60" s="5" t="s">
        <v>1726</v>
      </c>
    </row>
    <row r="61" spans="1:6">
      <c r="A61" s="5" t="s">
        <v>774</v>
      </c>
      <c r="B61" s="5" t="s">
        <v>2272</v>
      </c>
      <c r="C61" s="5">
        <v>2.1</v>
      </c>
      <c r="D61" s="6">
        <v>2.9565E-6</v>
      </c>
      <c r="E61" s="8" t="s">
        <v>2571</v>
      </c>
      <c r="F61" s="5" t="s">
        <v>2273</v>
      </c>
    </row>
    <row r="62" spans="1:6">
      <c r="A62" s="5" t="s">
        <v>625</v>
      </c>
      <c r="B62" s="5" t="s">
        <v>2016</v>
      </c>
      <c r="C62" s="5">
        <v>2.1</v>
      </c>
      <c r="D62" s="6">
        <v>5.4830000000000002E-8</v>
      </c>
      <c r="E62" s="8" t="s">
        <v>2570</v>
      </c>
      <c r="F62" s="5" t="s">
        <v>2017</v>
      </c>
    </row>
    <row r="63" spans="1:6">
      <c r="A63" s="5" t="s">
        <v>854</v>
      </c>
      <c r="B63" s="5" t="s">
        <v>2409</v>
      </c>
      <c r="C63" s="5">
        <v>2.1</v>
      </c>
      <c r="D63" s="6">
        <v>1.0914E-6</v>
      </c>
      <c r="E63" s="8" t="s">
        <v>2570</v>
      </c>
      <c r="F63" s="5" t="s">
        <v>2410</v>
      </c>
    </row>
    <row r="64" spans="1:6">
      <c r="A64" s="5" t="s">
        <v>861</v>
      </c>
      <c r="B64" s="5" t="s">
        <v>2422</v>
      </c>
      <c r="C64" s="5">
        <v>2.1</v>
      </c>
      <c r="D64" s="6">
        <v>7.4195000000000005E-7</v>
      </c>
      <c r="E64" s="8" t="s">
        <v>2570</v>
      </c>
      <c r="F64" s="5" t="s">
        <v>2423</v>
      </c>
    </row>
    <row r="65" spans="1:6">
      <c r="A65" s="5" t="s">
        <v>862</v>
      </c>
      <c r="B65" s="5" t="s">
        <v>2424</v>
      </c>
      <c r="C65" s="5">
        <v>2.1</v>
      </c>
      <c r="D65" s="6">
        <v>6.4461E-7</v>
      </c>
      <c r="E65" s="8" t="s">
        <v>2570</v>
      </c>
      <c r="F65" s="5" t="s">
        <v>2425</v>
      </c>
    </row>
    <row r="66" spans="1:6">
      <c r="A66" s="5" t="s">
        <v>865</v>
      </c>
      <c r="B66" s="5" t="s">
        <v>2430</v>
      </c>
      <c r="C66" s="5">
        <v>2.1</v>
      </c>
      <c r="D66" s="6">
        <v>6.1340999999999999E-7</v>
      </c>
      <c r="E66" s="8" t="s">
        <v>2570</v>
      </c>
      <c r="F66" s="5" t="s">
        <v>2431</v>
      </c>
    </row>
    <row r="67" spans="1:6">
      <c r="A67" s="5" t="s">
        <v>867</v>
      </c>
      <c r="B67" s="5" t="s">
        <v>2434</v>
      </c>
      <c r="C67" s="5">
        <v>2.1</v>
      </c>
      <c r="D67" s="6">
        <v>1.6396999999999999E-6</v>
      </c>
      <c r="E67" s="8" t="s">
        <v>2570</v>
      </c>
      <c r="F67" s="5" t="s">
        <v>2435</v>
      </c>
    </row>
    <row r="68" spans="1:6">
      <c r="A68" s="5" t="s">
        <v>513</v>
      </c>
      <c r="B68" s="5" t="s">
        <v>1816</v>
      </c>
      <c r="C68" s="5">
        <v>2.1</v>
      </c>
      <c r="D68" s="6">
        <v>9.9015E-6</v>
      </c>
      <c r="E68" s="8" t="s">
        <v>2573</v>
      </c>
      <c r="F68" s="5" t="s">
        <v>1817</v>
      </c>
    </row>
    <row r="69" spans="1:6" ht="24">
      <c r="A69" s="5" t="s">
        <v>52</v>
      </c>
      <c r="B69" s="5" t="s">
        <v>938</v>
      </c>
      <c r="C69" s="5">
        <v>2.1</v>
      </c>
      <c r="D69" s="6">
        <v>2.6284000000000001E-6</v>
      </c>
      <c r="E69" s="8" t="s">
        <v>2607</v>
      </c>
      <c r="F69" s="5" t="s">
        <v>939</v>
      </c>
    </row>
    <row r="70" spans="1:6" ht="24">
      <c r="A70" s="5" t="s">
        <v>849</v>
      </c>
      <c r="B70" s="5" t="s">
        <v>2401</v>
      </c>
      <c r="C70" s="5">
        <v>2.1</v>
      </c>
      <c r="D70" s="6">
        <v>2.7597999999999998E-6</v>
      </c>
      <c r="E70" s="8" t="s">
        <v>2607</v>
      </c>
      <c r="F70" s="5" t="s">
        <v>1105</v>
      </c>
    </row>
    <row r="71" spans="1:6" ht="24">
      <c r="A71" s="5" t="s">
        <v>850</v>
      </c>
      <c r="B71" s="5" t="s">
        <v>2402</v>
      </c>
      <c r="C71" s="5">
        <v>2.1</v>
      </c>
      <c r="D71" s="6">
        <v>7.0666000000000002E-6</v>
      </c>
      <c r="E71" s="8" t="s">
        <v>2607</v>
      </c>
      <c r="F71" s="5" t="s">
        <v>939</v>
      </c>
    </row>
    <row r="72" spans="1:6">
      <c r="A72" s="5" t="s">
        <v>577</v>
      </c>
      <c r="B72" s="5" t="s">
        <v>1934</v>
      </c>
      <c r="C72" s="5">
        <v>2.1</v>
      </c>
      <c r="D72" s="6">
        <v>3.7514000000000001E-10</v>
      </c>
      <c r="E72" s="8" t="s">
        <v>2572</v>
      </c>
      <c r="F72" s="5" t="s">
        <v>1935</v>
      </c>
    </row>
    <row r="73" spans="1:6">
      <c r="A73" s="5" t="s">
        <v>222</v>
      </c>
      <c r="B73" s="5" t="s">
        <v>1279</v>
      </c>
      <c r="C73" s="5">
        <v>2.1</v>
      </c>
      <c r="D73" s="6">
        <v>1.1790999999999999E-14</v>
      </c>
      <c r="E73" s="8"/>
      <c r="F73" s="5" t="s">
        <v>4</v>
      </c>
    </row>
    <row r="74" spans="1:6">
      <c r="A74" s="5" t="s">
        <v>341</v>
      </c>
      <c r="B74" s="5" t="s">
        <v>1505</v>
      </c>
      <c r="C74" s="5">
        <v>2.1</v>
      </c>
      <c r="D74" s="6">
        <v>5.0457999999999997E-5</v>
      </c>
      <c r="E74" s="8"/>
      <c r="F74" s="5" t="s">
        <v>1506</v>
      </c>
    </row>
    <row r="75" spans="1:6">
      <c r="A75" s="5" t="s">
        <v>492</v>
      </c>
      <c r="B75" s="5" t="s">
        <v>1777</v>
      </c>
      <c r="C75" s="5">
        <v>2.1</v>
      </c>
      <c r="D75" s="6">
        <v>2.2016999999999999E-5</v>
      </c>
      <c r="E75" s="8"/>
      <c r="F75" s="5" t="s">
        <v>4</v>
      </c>
    </row>
    <row r="76" spans="1:6">
      <c r="A76" s="5" t="s">
        <v>562</v>
      </c>
      <c r="B76" s="5" t="s">
        <v>1905</v>
      </c>
      <c r="C76" s="5">
        <v>2.1</v>
      </c>
      <c r="D76" s="6">
        <v>3.0472000000000003E-8</v>
      </c>
      <c r="E76" s="8"/>
      <c r="F76" s="5" t="s">
        <v>1906</v>
      </c>
    </row>
    <row r="77" spans="1:6">
      <c r="A77" s="5" t="s">
        <v>693</v>
      </c>
      <c r="B77" s="5" t="s">
        <v>2133</v>
      </c>
      <c r="C77" s="5">
        <v>2.1</v>
      </c>
      <c r="D77" s="6">
        <v>2.4360000000000001E-4</v>
      </c>
      <c r="E77" s="8"/>
      <c r="F77" s="5" t="s">
        <v>2134</v>
      </c>
    </row>
    <row r="78" spans="1:6">
      <c r="A78" s="5" t="s">
        <v>804</v>
      </c>
      <c r="B78" s="5" t="s">
        <v>2323</v>
      </c>
      <c r="C78" s="5">
        <v>2.1</v>
      </c>
      <c r="D78" s="6">
        <v>3.3239000000000001E-4</v>
      </c>
      <c r="E78" s="8"/>
      <c r="F78" s="5" t="s">
        <v>1240</v>
      </c>
    </row>
    <row r="79" spans="1:6">
      <c r="A79" s="5" t="s">
        <v>917</v>
      </c>
      <c r="B79" s="5" t="s">
        <v>2526</v>
      </c>
      <c r="C79" s="5">
        <v>2.1</v>
      </c>
      <c r="D79" s="6">
        <v>5.5974000000000003E-5</v>
      </c>
      <c r="E79" s="8"/>
      <c r="F79" s="5" t="s">
        <v>2527</v>
      </c>
    </row>
    <row r="80" spans="1:6">
      <c r="A80" s="5" t="s">
        <v>922</v>
      </c>
      <c r="B80" s="5" t="s">
        <v>2536</v>
      </c>
      <c r="C80" s="5">
        <v>2.1</v>
      </c>
      <c r="D80" s="6">
        <v>2.0696000000000001E-6</v>
      </c>
      <c r="E80" s="8"/>
      <c r="F80" s="5" t="s">
        <v>2537</v>
      </c>
    </row>
    <row r="81" spans="1:6">
      <c r="A81" s="5" t="s">
        <v>924</v>
      </c>
      <c r="B81" s="5" t="s">
        <v>2540</v>
      </c>
      <c r="C81" s="5">
        <v>2.1</v>
      </c>
      <c r="D81" s="6">
        <v>1.6995E-6</v>
      </c>
      <c r="E81" s="8"/>
      <c r="F81" s="5" t="s">
        <v>2541</v>
      </c>
    </row>
    <row r="82" spans="1:6" ht="24">
      <c r="A82" s="5" t="s">
        <v>276</v>
      </c>
      <c r="B82" s="5" t="s">
        <v>1384</v>
      </c>
      <c r="C82" s="5">
        <v>2</v>
      </c>
      <c r="D82" s="6">
        <v>1.4216E-8</v>
      </c>
      <c r="E82" s="8" t="s">
        <v>2603</v>
      </c>
      <c r="F82" s="5" t="s">
        <v>1179</v>
      </c>
    </row>
    <row r="83" spans="1:6" ht="24">
      <c r="A83" s="5" t="s">
        <v>610</v>
      </c>
      <c r="B83" s="5" t="s">
        <v>1992</v>
      </c>
      <c r="C83" s="5">
        <v>2</v>
      </c>
      <c r="D83" s="6">
        <v>9.9117000000000003E-6</v>
      </c>
      <c r="E83" s="8" t="s">
        <v>2592</v>
      </c>
      <c r="F83" s="5" t="s">
        <v>1993</v>
      </c>
    </row>
    <row r="84" spans="1:6">
      <c r="A84" s="5" t="s">
        <v>204</v>
      </c>
      <c r="B84" s="5" t="s">
        <v>1245</v>
      </c>
      <c r="C84" s="5">
        <v>2</v>
      </c>
      <c r="D84" s="6">
        <v>1.2876000000000001E-8</v>
      </c>
      <c r="E84" s="8" t="s">
        <v>2571</v>
      </c>
      <c r="F84" s="5" t="s">
        <v>1246</v>
      </c>
    </row>
    <row r="85" spans="1:6">
      <c r="A85" s="5" t="s">
        <v>205</v>
      </c>
      <c r="B85" s="5" t="s">
        <v>1247</v>
      </c>
      <c r="C85" s="5">
        <v>2</v>
      </c>
      <c r="D85" s="6">
        <v>4.9953999999999999E-8</v>
      </c>
      <c r="E85" s="8" t="s">
        <v>2571</v>
      </c>
      <c r="F85" s="5" t="s">
        <v>1248</v>
      </c>
    </row>
    <row r="86" spans="1:6">
      <c r="A86" s="5" t="s">
        <v>207</v>
      </c>
      <c r="B86" s="5" t="s">
        <v>1251</v>
      </c>
      <c r="C86" s="5">
        <v>2</v>
      </c>
      <c r="D86" s="6">
        <v>1.1448E-7</v>
      </c>
      <c r="E86" s="8" t="s">
        <v>2571</v>
      </c>
      <c r="F86" s="5" t="s">
        <v>1252</v>
      </c>
    </row>
    <row r="87" spans="1:6">
      <c r="A87" s="5" t="s">
        <v>212</v>
      </c>
      <c r="B87" s="5" t="s">
        <v>1261</v>
      </c>
      <c r="C87" s="5">
        <v>2</v>
      </c>
      <c r="D87" s="6">
        <v>8.4112999999999996E-7</v>
      </c>
      <c r="E87" s="8" t="s">
        <v>2571</v>
      </c>
      <c r="F87" s="5" t="s">
        <v>1262</v>
      </c>
    </row>
    <row r="88" spans="1:6">
      <c r="A88" s="5" t="s">
        <v>773</v>
      </c>
      <c r="B88" s="5" t="s">
        <v>2270</v>
      </c>
      <c r="C88" s="5">
        <v>2</v>
      </c>
      <c r="D88" s="6">
        <v>5.4703000000000001E-5</v>
      </c>
      <c r="E88" s="8" t="s">
        <v>2571</v>
      </c>
      <c r="F88" s="5" t="s">
        <v>2271</v>
      </c>
    </row>
    <row r="89" spans="1:6">
      <c r="A89" s="5" t="s">
        <v>775</v>
      </c>
      <c r="B89" s="5" t="s">
        <v>2274</v>
      </c>
      <c r="C89" s="5">
        <v>2</v>
      </c>
      <c r="D89" s="6">
        <v>6.2965000000000004E-5</v>
      </c>
      <c r="E89" s="8" t="s">
        <v>2571</v>
      </c>
      <c r="F89" s="5" t="s">
        <v>2275</v>
      </c>
    </row>
    <row r="90" spans="1:6">
      <c r="A90" s="5" t="s">
        <v>777</v>
      </c>
      <c r="B90" s="5" t="s">
        <v>2278</v>
      </c>
      <c r="C90" s="5">
        <v>2</v>
      </c>
      <c r="D90" s="6">
        <v>3.1863999999999998E-5</v>
      </c>
      <c r="E90" s="8" t="s">
        <v>2571</v>
      </c>
      <c r="F90" s="5" t="s">
        <v>2279</v>
      </c>
    </row>
    <row r="91" spans="1:6" ht="36">
      <c r="A91" s="5" t="s">
        <v>555</v>
      </c>
      <c r="B91" s="5" t="s">
        <v>1893</v>
      </c>
      <c r="C91" s="5">
        <v>2</v>
      </c>
      <c r="D91" s="6">
        <v>2.4536000000000001E-6</v>
      </c>
      <c r="E91" s="8" t="s">
        <v>2591</v>
      </c>
      <c r="F91" s="5" t="s">
        <v>1894</v>
      </c>
    </row>
    <row r="92" spans="1:6" ht="36">
      <c r="A92" s="5" t="s">
        <v>556</v>
      </c>
      <c r="B92" s="5" t="s">
        <v>1895</v>
      </c>
      <c r="C92" s="5">
        <v>2</v>
      </c>
      <c r="D92" s="6">
        <v>1.6388000000000001E-6</v>
      </c>
      <c r="E92" s="8" t="s">
        <v>2591</v>
      </c>
      <c r="F92" s="5" t="s">
        <v>1896</v>
      </c>
    </row>
    <row r="93" spans="1:6">
      <c r="A93" s="5" t="s">
        <v>239</v>
      </c>
      <c r="B93" s="5" t="s">
        <v>1311</v>
      </c>
      <c r="C93" s="5">
        <v>2</v>
      </c>
      <c r="D93" s="6">
        <v>4.1396000000000001E-6</v>
      </c>
      <c r="E93" s="8" t="s">
        <v>2570</v>
      </c>
      <c r="F93" s="5" t="s">
        <v>1312</v>
      </c>
    </row>
    <row r="94" spans="1:6">
      <c r="A94" s="5" t="s">
        <v>467</v>
      </c>
      <c r="B94" s="5" t="s">
        <v>1736</v>
      </c>
      <c r="C94" s="5">
        <v>2</v>
      </c>
      <c r="D94" s="6">
        <v>1.4416E-8</v>
      </c>
      <c r="E94" s="8" t="s">
        <v>2570</v>
      </c>
      <c r="F94" s="5" t="s">
        <v>1737</v>
      </c>
    </row>
    <row r="95" spans="1:6">
      <c r="A95" s="5" t="s">
        <v>661</v>
      </c>
      <c r="B95" s="5" t="s">
        <v>2077</v>
      </c>
      <c r="C95" s="5">
        <v>2</v>
      </c>
      <c r="D95" s="6">
        <v>2.8781999999999998E-6</v>
      </c>
      <c r="E95" s="8" t="s">
        <v>2570</v>
      </c>
      <c r="F95" s="5" t="s">
        <v>2078</v>
      </c>
    </row>
    <row r="96" spans="1:6">
      <c r="A96" s="5" t="s">
        <v>29</v>
      </c>
      <c r="B96" s="5" t="s">
        <v>30</v>
      </c>
      <c r="C96" s="5">
        <v>2</v>
      </c>
      <c r="D96" s="6">
        <v>2.1079000000000001E-4</v>
      </c>
      <c r="E96" s="8" t="s">
        <v>2570</v>
      </c>
      <c r="F96" s="5" t="s">
        <v>31</v>
      </c>
    </row>
    <row r="97" spans="1:6">
      <c r="A97" s="5" t="s">
        <v>851</v>
      </c>
      <c r="B97" s="5" t="s">
        <v>2403</v>
      </c>
      <c r="C97" s="5">
        <v>2</v>
      </c>
      <c r="D97" s="6">
        <v>5.5323999999999998E-6</v>
      </c>
      <c r="E97" s="8" t="s">
        <v>2570</v>
      </c>
      <c r="F97" s="5" t="s">
        <v>2404</v>
      </c>
    </row>
    <row r="98" spans="1:6">
      <c r="A98" s="5" t="s">
        <v>853</v>
      </c>
      <c r="B98" s="5" t="s">
        <v>2407</v>
      </c>
      <c r="C98" s="5">
        <v>2</v>
      </c>
      <c r="D98" s="6">
        <v>3.9527000000000003E-5</v>
      </c>
      <c r="E98" s="8" t="s">
        <v>2570</v>
      </c>
      <c r="F98" s="5" t="s">
        <v>2408</v>
      </c>
    </row>
    <row r="99" spans="1:6">
      <c r="A99" s="5" t="s">
        <v>855</v>
      </c>
      <c r="B99" s="5" t="s">
        <v>2411</v>
      </c>
      <c r="C99" s="5">
        <v>2</v>
      </c>
      <c r="D99" s="6">
        <v>9.8685000000000005E-6</v>
      </c>
      <c r="E99" s="8" t="s">
        <v>2570</v>
      </c>
      <c r="F99" s="5" t="s">
        <v>2412</v>
      </c>
    </row>
    <row r="100" spans="1:6">
      <c r="A100" s="5" t="s">
        <v>856</v>
      </c>
      <c r="B100" s="5" t="s">
        <v>2413</v>
      </c>
      <c r="C100" s="5">
        <v>2</v>
      </c>
      <c r="D100" s="6">
        <v>1.4973999999999999E-5</v>
      </c>
      <c r="E100" s="8" t="s">
        <v>2570</v>
      </c>
      <c r="F100" s="5" t="s">
        <v>2414</v>
      </c>
    </row>
    <row r="101" spans="1:6">
      <c r="A101" s="5" t="s">
        <v>860</v>
      </c>
      <c r="B101" s="5" t="s">
        <v>2420</v>
      </c>
      <c r="C101" s="5">
        <v>2</v>
      </c>
      <c r="D101" s="6">
        <v>2.9670000000000001E-6</v>
      </c>
      <c r="E101" s="8" t="s">
        <v>2570</v>
      </c>
      <c r="F101" s="5" t="s">
        <v>2421</v>
      </c>
    </row>
    <row r="102" spans="1:6">
      <c r="A102" s="5" t="s">
        <v>870</v>
      </c>
      <c r="B102" s="5" t="s">
        <v>2440</v>
      </c>
      <c r="C102" s="5">
        <v>2</v>
      </c>
      <c r="D102" s="6">
        <v>1.2055999999999999E-5</v>
      </c>
      <c r="E102" s="8" t="s">
        <v>2570</v>
      </c>
      <c r="F102" s="5" t="s">
        <v>2441</v>
      </c>
    </row>
    <row r="103" spans="1:6">
      <c r="A103" s="5" t="s">
        <v>586</v>
      </c>
      <c r="B103" s="5" t="s">
        <v>1952</v>
      </c>
      <c r="C103" s="5">
        <v>2</v>
      </c>
      <c r="D103" s="6">
        <v>4.6684000000000001E-6</v>
      </c>
      <c r="E103" s="8" t="s">
        <v>2581</v>
      </c>
      <c r="F103" s="5" t="s">
        <v>1953</v>
      </c>
    </row>
    <row r="104" spans="1:6">
      <c r="A104" s="5" t="s">
        <v>458</v>
      </c>
      <c r="B104" s="5" t="s">
        <v>1719</v>
      </c>
      <c r="C104" s="5">
        <v>2</v>
      </c>
      <c r="D104" s="6">
        <v>2.0696000000000001E-6</v>
      </c>
      <c r="E104" s="8" t="s">
        <v>2606</v>
      </c>
      <c r="F104" s="5" t="s">
        <v>1720</v>
      </c>
    </row>
    <row r="105" spans="1:6">
      <c r="A105" s="5" t="s">
        <v>41</v>
      </c>
      <c r="B105" s="5" t="s">
        <v>42</v>
      </c>
      <c r="C105" s="5">
        <v>2</v>
      </c>
      <c r="D105" s="6">
        <v>2.2444000000000001E-5</v>
      </c>
      <c r="E105" s="8" t="s">
        <v>2606</v>
      </c>
      <c r="F105" s="5" t="s">
        <v>43</v>
      </c>
    </row>
    <row r="106" spans="1:6">
      <c r="A106" s="5" t="s">
        <v>742</v>
      </c>
      <c r="B106" s="5" t="s">
        <v>2219</v>
      </c>
      <c r="C106" s="5">
        <v>2</v>
      </c>
      <c r="D106" s="6">
        <v>2.0914E-9</v>
      </c>
      <c r="E106" s="8" t="s">
        <v>2573</v>
      </c>
      <c r="F106" s="5" t="s">
        <v>2220</v>
      </c>
    </row>
    <row r="107" spans="1:6" ht="24">
      <c r="A107" s="5" t="s">
        <v>169</v>
      </c>
      <c r="B107" s="5" t="s">
        <v>1173</v>
      </c>
      <c r="C107" s="5">
        <v>2</v>
      </c>
      <c r="D107" s="6">
        <v>4.5064000000000002E-7</v>
      </c>
      <c r="E107" s="8" t="s">
        <v>2586</v>
      </c>
      <c r="F107" s="5" t="s">
        <v>1174</v>
      </c>
    </row>
    <row r="108" spans="1:6">
      <c r="A108" s="5" t="s">
        <v>154</v>
      </c>
      <c r="B108" s="5" t="s">
        <v>1145</v>
      </c>
      <c r="C108" s="5">
        <v>2</v>
      </c>
      <c r="D108" s="6">
        <v>7.8028999999999994E-5</v>
      </c>
      <c r="E108" s="8"/>
      <c r="F108" s="5" t="s">
        <v>1019</v>
      </c>
    </row>
    <row r="109" spans="1:6">
      <c r="A109" s="5" t="s">
        <v>193</v>
      </c>
      <c r="B109" s="5" t="s">
        <v>1221</v>
      </c>
      <c r="C109" s="5">
        <v>2</v>
      </c>
      <c r="D109" s="6">
        <v>4.5531999999999998E-7</v>
      </c>
      <c r="E109" s="8"/>
      <c r="F109" s="5" t="s">
        <v>1222</v>
      </c>
    </row>
    <row r="110" spans="1:6">
      <c r="A110" s="5" t="s">
        <v>552</v>
      </c>
      <c r="B110" s="5" t="s">
        <v>1887</v>
      </c>
      <c r="C110" s="5">
        <v>2</v>
      </c>
      <c r="D110" s="6">
        <v>3.6239E-7</v>
      </c>
      <c r="E110" s="8"/>
      <c r="F110" s="5" t="s">
        <v>1888</v>
      </c>
    </row>
    <row r="111" spans="1:6">
      <c r="A111" s="5" t="s">
        <v>581</v>
      </c>
      <c r="B111" s="5" t="s">
        <v>1942</v>
      </c>
      <c r="C111" s="5">
        <v>2</v>
      </c>
      <c r="D111" s="6">
        <v>3.4667000000000002E-7</v>
      </c>
      <c r="E111" s="8"/>
      <c r="F111" s="5" t="s">
        <v>1943</v>
      </c>
    </row>
    <row r="112" spans="1:6">
      <c r="A112" s="5" t="s">
        <v>582</v>
      </c>
      <c r="B112" s="5" t="s">
        <v>1944</v>
      </c>
      <c r="C112" s="5">
        <v>2</v>
      </c>
      <c r="D112" s="6">
        <v>9.1681999999999997E-7</v>
      </c>
      <c r="E112" s="8"/>
      <c r="F112" s="5" t="s">
        <v>1945</v>
      </c>
    </row>
    <row r="113" spans="1:6">
      <c r="A113" s="5" t="s">
        <v>596</v>
      </c>
      <c r="B113" s="5" t="s">
        <v>1971</v>
      </c>
      <c r="C113" s="5">
        <v>2</v>
      </c>
      <c r="D113" s="6">
        <v>9.5227999999999995E-7</v>
      </c>
      <c r="E113" s="8"/>
      <c r="F113" s="5" t="s">
        <v>1972</v>
      </c>
    </row>
    <row r="114" spans="1:6">
      <c r="A114" s="5" t="s">
        <v>687</v>
      </c>
      <c r="B114" s="5" t="s">
        <v>2122</v>
      </c>
      <c r="C114" s="5">
        <v>2</v>
      </c>
      <c r="D114" s="6">
        <v>3.9929999999999997E-6</v>
      </c>
      <c r="E114" s="8"/>
      <c r="F114" s="5" t="s">
        <v>2123</v>
      </c>
    </row>
    <row r="115" spans="1:6">
      <c r="A115" s="5" t="s">
        <v>695</v>
      </c>
      <c r="B115" s="5" t="s">
        <v>2137</v>
      </c>
      <c r="C115" s="5">
        <v>2</v>
      </c>
      <c r="D115" s="6">
        <v>6.0143999999999996E-4</v>
      </c>
      <c r="E115" s="8"/>
      <c r="F115" s="5" t="s">
        <v>2138</v>
      </c>
    </row>
    <row r="116" spans="1:6">
      <c r="A116" s="5" t="s">
        <v>724</v>
      </c>
      <c r="B116" s="5" t="s">
        <v>2188</v>
      </c>
      <c r="C116" s="5">
        <v>2</v>
      </c>
      <c r="D116" s="6">
        <v>1.6324E-6</v>
      </c>
      <c r="E116" s="8"/>
      <c r="F116" s="5" t="s">
        <v>2189</v>
      </c>
    </row>
    <row r="117" spans="1:6">
      <c r="A117" s="5" t="s">
        <v>823</v>
      </c>
      <c r="B117" s="5" t="s">
        <v>2359</v>
      </c>
      <c r="C117" s="5">
        <v>2</v>
      </c>
      <c r="D117" s="6">
        <v>7.5802000000000001E-7</v>
      </c>
      <c r="E117" s="8"/>
      <c r="F117" s="5" t="s">
        <v>1733</v>
      </c>
    </row>
    <row r="118" spans="1:6">
      <c r="A118" s="5" t="s">
        <v>551</v>
      </c>
      <c r="B118" s="5" t="s">
        <v>1885</v>
      </c>
      <c r="C118" s="5">
        <v>1.9</v>
      </c>
      <c r="D118" s="6">
        <v>1.1786E-6</v>
      </c>
      <c r="E118" s="8" t="s">
        <v>2574</v>
      </c>
      <c r="F118" s="5" t="s">
        <v>1886</v>
      </c>
    </row>
    <row r="119" spans="1:6">
      <c r="A119" s="5" t="s">
        <v>209</v>
      </c>
      <c r="B119" s="5" t="s">
        <v>1255</v>
      </c>
      <c r="C119" s="5">
        <v>1.9</v>
      </c>
      <c r="D119" s="6">
        <v>2.7329999999999999E-6</v>
      </c>
      <c r="E119" s="8" t="s">
        <v>2571</v>
      </c>
      <c r="F119" s="5" t="s">
        <v>1256</v>
      </c>
    </row>
    <row r="120" spans="1:6">
      <c r="A120" s="5" t="s">
        <v>210</v>
      </c>
      <c r="B120" s="5" t="s">
        <v>1257</v>
      </c>
      <c r="C120" s="5">
        <v>1.9</v>
      </c>
      <c r="D120" s="6">
        <v>2.6979999999999998E-6</v>
      </c>
      <c r="E120" s="8" t="s">
        <v>2571</v>
      </c>
      <c r="F120" s="5" t="s">
        <v>1258</v>
      </c>
    </row>
    <row r="121" spans="1:6">
      <c r="A121" s="5" t="s">
        <v>213</v>
      </c>
      <c r="B121" s="5" t="s">
        <v>1263</v>
      </c>
      <c r="C121" s="5">
        <v>1.9</v>
      </c>
      <c r="D121" s="6">
        <v>6.3636999999999997E-7</v>
      </c>
      <c r="E121" s="8" t="s">
        <v>2571</v>
      </c>
      <c r="F121" s="5" t="s">
        <v>1264</v>
      </c>
    </row>
    <row r="122" spans="1:6">
      <c r="A122" s="5" t="s">
        <v>214</v>
      </c>
      <c r="B122" s="5" t="s">
        <v>1265</v>
      </c>
      <c r="C122" s="5">
        <v>1.9</v>
      </c>
      <c r="D122" s="6">
        <v>1.0833000000000001E-6</v>
      </c>
      <c r="E122" s="8" t="s">
        <v>2571</v>
      </c>
      <c r="F122" s="5" t="s">
        <v>1266</v>
      </c>
    </row>
    <row r="123" spans="1:6">
      <c r="A123" s="5" t="s">
        <v>776</v>
      </c>
      <c r="B123" s="5" t="s">
        <v>2276</v>
      </c>
      <c r="C123" s="5">
        <v>1.9</v>
      </c>
      <c r="D123" s="6">
        <v>2.8521E-5</v>
      </c>
      <c r="E123" s="8" t="s">
        <v>2571</v>
      </c>
      <c r="F123" s="5" t="s">
        <v>2277</v>
      </c>
    </row>
    <row r="124" spans="1:6">
      <c r="A124" s="5" t="s">
        <v>194</v>
      </c>
      <c r="B124" s="5" t="s">
        <v>1223</v>
      </c>
      <c r="C124" s="5">
        <v>1.9</v>
      </c>
      <c r="D124" s="6">
        <v>1.7836999999999999E-5</v>
      </c>
      <c r="E124" s="8" t="s">
        <v>2570</v>
      </c>
      <c r="F124" s="5" t="s">
        <v>1224</v>
      </c>
    </row>
    <row r="125" spans="1:6">
      <c r="A125" s="5" t="s">
        <v>319</v>
      </c>
      <c r="B125" s="5" t="s">
        <v>1461</v>
      </c>
      <c r="C125" s="5">
        <v>1.9</v>
      </c>
      <c r="D125" s="6">
        <v>6.3422E-6</v>
      </c>
      <c r="E125" s="8" t="s">
        <v>2570</v>
      </c>
      <c r="F125" s="5" t="s">
        <v>1462</v>
      </c>
    </row>
    <row r="126" spans="1:6">
      <c r="A126" s="5" t="s">
        <v>494</v>
      </c>
      <c r="B126" s="5" t="s">
        <v>1780</v>
      </c>
      <c r="C126" s="5">
        <v>1.9</v>
      </c>
      <c r="D126" s="6">
        <v>1.4399000000000001E-5</v>
      </c>
      <c r="E126" s="8" t="s">
        <v>2570</v>
      </c>
      <c r="F126" s="5" t="s">
        <v>1781</v>
      </c>
    </row>
    <row r="127" spans="1:6">
      <c r="A127" s="5" t="s">
        <v>660</v>
      </c>
      <c r="B127" s="5" t="s">
        <v>2075</v>
      </c>
      <c r="C127" s="5">
        <v>1.9</v>
      </c>
      <c r="D127" s="6">
        <v>1.7764000000000001E-5</v>
      </c>
      <c r="E127" s="8" t="s">
        <v>2570</v>
      </c>
      <c r="F127" s="5" t="s">
        <v>2076</v>
      </c>
    </row>
    <row r="128" spans="1:6">
      <c r="A128" s="5" t="s">
        <v>848</v>
      </c>
      <c r="B128" s="5" t="s">
        <v>2399</v>
      </c>
      <c r="C128" s="5">
        <v>1.9</v>
      </c>
      <c r="D128" s="6">
        <v>9.7445999999999998E-6</v>
      </c>
      <c r="E128" s="8" t="s">
        <v>2570</v>
      </c>
      <c r="F128" s="5" t="s">
        <v>2400</v>
      </c>
    </row>
    <row r="129" spans="1:6">
      <c r="A129" s="5" t="s">
        <v>852</v>
      </c>
      <c r="B129" s="5" t="s">
        <v>2405</v>
      </c>
      <c r="C129" s="5">
        <v>1.9</v>
      </c>
      <c r="D129" s="6">
        <v>1.0831E-4</v>
      </c>
      <c r="E129" s="8" t="s">
        <v>2570</v>
      </c>
      <c r="F129" s="5" t="s">
        <v>2406</v>
      </c>
    </row>
    <row r="130" spans="1:6">
      <c r="A130" s="5" t="s">
        <v>857</v>
      </c>
      <c r="B130" s="5" t="s">
        <v>2415</v>
      </c>
      <c r="C130" s="5">
        <v>1.9</v>
      </c>
      <c r="D130" s="6">
        <v>5.4518000000000002E-5</v>
      </c>
      <c r="E130" s="8" t="s">
        <v>2570</v>
      </c>
      <c r="F130" s="5" t="s">
        <v>2416</v>
      </c>
    </row>
    <row r="131" spans="1:6">
      <c r="A131" s="5" t="s">
        <v>858</v>
      </c>
      <c r="B131" s="5" t="s">
        <v>2417</v>
      </c>
      <c r="C131" s="5">
        <v>1.9</v>
      </c>
      <c r="D131" s="6">
        <v>5.7228999999999997E-5</v>
      </c>
      <c r="E131" s="8" t="s">
        <v>2570</v>
      </c>
      <c r="F131" s="5" t="s">
        <v>2418</v>
      </c>
    </row>
    <row r="132" spans="1:6">
      <c r="A132" s="5" t="s">
        <v>866</v>
      </c>
      <c r="B132" s="5" t="s">
        <v>2432</v>
      </c>
      <c r="C132" s="5">
        <v>1.9</v>
      </c>
      <c r="D132" s="6">
        <v>2.65E-6</v>
      </c>
      <c r="E132" s="8" t="s">
        <v>2570</v>
      </c>
      <c r="F132" s="5" t="s">
        <v>2433</v>
      </c>
    </row>
    <row r="133" spans="1:6">
      <c r="A133" s="5" t="s">
        <v>872</v>
      </c>
      <c r="B133" s="5" t="s">
        <v>2444</v>
      </c>
      <c r="C133" s="5">
        <v>1.9</v>
      </c>
      <c r="D133" s="6">
        <v>1.3013999999999999E-5</v>
      </c>
      <c r="E133" s="8" t="s">
        <v>2570</v>
      </c>
      <c r="F133" s="5" t="s">
        <v>2445</v>
      </c>
    </row>
    <row r="134" spans="1:6">
      <c r="A134" s="5" t="s">
        <v>663</v>
      </c>
      <c r="B134" s="5" t="s">
        <v>2081</v>
      </c>
      <c r="C134" s="5">
        <v>1.9</v>
      </c>
      <c r="D134" s="6">
        <v>3.9929999999999997E-6</v>
      </c>
      <c r="E134" s="8" t="s">
        <v>2581</v>
      </c>
      <c r="F134" s="5" t="s">
        <v>2082</v>
      </c>
    </row>
    <row r="135" spans="1:6">
      <c r="A135" s="5" t="s">
        <v>322</v>
      </c>
      <c r="B135" s="5" t="s">
        <v>1467</v>
      </c>
      <c r="C135" s="5">
        <v>1.9</v>
      </c>
      <c r="D135" s="6">
        <v>1.1747E-6</v>
      </c>
      <c r="E135" s="8" t="s">
        <v>2606</v>
      </c>
      <c r="F135" s="5" t="s">
        <v>1468</v>
      </c>
    </row>
    <row r="136" spans="1:6">
      <c r="A136" s="5" t="s">
        <v>103</v>
      </c>
      <c r="B136" s="5" t="s">
        <v>1043</v>
      </c>
      <c r="C136" s="5">
        <v>1.9</v>
      </c>
      <c r="D136" s="6">
        <v>2.5213000000000002E-7</v>
      </c>
      <c r="E136" s="8" t="s">
        <v>2573</v>
      </c>
      <c r="F136" s="5" t="s">
        <v>1044</v>
      </c>
    </row>
    <row r="137" spans="1:6">
      <c r="A137" s="5" t="s">
        <v>874</v>
      </c>
      <c r="B137" s="5" t="s">
        <v>2448</v>
      </c>
      <c r="C137" s="5">
        <v>1.9</v>
      </c>
      <c r="D137" s="6">
        <v>1.2226000000000001E-4</v>
      </c>
      <c r="E137" s="8" t="s">
        <v>2573</v>
      </c>
      <c r="F137" s="5" t="s">
        <v>2449</v>
      </c>
    </row>
    <row r="138" spans="1:6">
      <c r="A138" s="5" t="s">
        <v>323</v>
      </c>
      <c r="B138" s="5" t="s">
        <v>1469</v>
      </c>
      <c r="C138" s="5">
        <v>1.9</v>
      </c>
      <c r="D138" s="6">
        <v>1.6333000000000001E-6</v>
      </c>
      <c r="E138" s="8" t="s">
        <v>2579</v>
      </c>
      <c r="F138" s="5" t="s">
        <v>1470</v>
      </c>
    </row>
    <row r="139" spans="1:6">
      <c r="A139" s="5" t="s">
        <v>920</v>
      </c>
      <c r="B139" s="5" t="s">
        <v>2532</v>
      </c>
      <c r="C139" s="5">
        <v>1.9</v>
      </c>
      <c r="D139" s="6">
        <v>6.4006000000000002E-6</v>
      </c>
      <c r="E139" s="8" t="s">
        <v>2575</v>
      </c>
      <c r="F139" s="5" t="s">
        <v>2533</v>
      </c>
    </row>
    <row r="140" spans="1:6" ht="24">
      <c r="A140" s="5" t="s">
        <v>53</v>
      </c>
      <c r="B140" s="5" t="s">
        <v>940</v>
      </c>
      <c r="C140" s="5">
        <v>1.9</v>
      </c>
      <c r="D140" s="6">
        <v>1.1707E-5</v>
      </c>
      <c r="E140" s="8" t="s">
        <v>2585</v>
      </c>
      <c r="F140" s="5" t="s">
        <v>941</v>
      </c>
    </row>
    <row r="141" spans="1:6" ht="24">
      <c r="A141" s="5" t="s">
        <v>38</v>
      </c>
      <c r="B141" s="5" t="s">
        <v>39</v>
      </c>
      <c r="C141" s="5">
        <v>1.9</v>
      </c>
      <c r="D141" s="6">
        <v>8.4828999999999997E-5</v>
      </c>
      <c r="E141" s="8" t="s">
        <v>2585</v>
      </c>
      <c r="F141" s="5" t="s">
        <v>40</v>
      </c>
    </row>
    <row r="142" spans="1:6" ht="24">
      <c r="A142" s="5" t="s">
        <v>908</v>
      </c>
      <c r="B142" s="5" t="s">
        <v>2510</v>
      </c>
      <c r="C142" s="5">
        <v>1.9</v>
      </c>
      <c r="D142" s="6">
        <v>3.5307000000000002E-7</v>
      </c>
      <c r="E142" s="8" t="s">
        <v>2585</v>
      </c>
      <c r="F142" s="5" t="s">
        <v>2511</v>
      </c>
    </row>
    <row r="143" spans="1:6">
      <c r="A143" s="5" t="s">
        <v>431</v>
      </c>
      <c r="B143" s="5" t="s">
        <v>1673</v>
      </c>
      <c r="C143" s="5">
        <v>1.9</v>
      </c>
      <c r="D143" s="6">
        <v>2.2625999999999999E-4</v>
      </c>
      <c r="E143" s="8" t="s">
        <v>2593</v>
      </c>
      <c r="F143" s="5" t="s">
        <v>1377</v>
      </c>
    </row>
    <row r="144" spans="1:6">
      <c r="A144" s="5" t="s">
        <v>124</v>
      </c>
      <c r="B144" s="5" t="s">
        <v>1088</v>
      </c>
      <c r="C144" s="5">
        <v>1.9</v>
      </c>
      <c r="D144" s="6">
        <v>7.0101E-6</v>
      </c>
      <c r="E144" s="8"/>
      <c r="F144" s="5" t="s">
        <v>1089</v>
      </c>
    </row>
    <row r="145" spans="1:6">
      <c r="A145" s="5" t="s">
        <v>238</v>
      </c>
      <c r="B145" s="5" t="s">
        <v>1309</v>
      </c>
      <c r="C145" s="5">
        <v>1.9</v>
      </c>
      <c r="D145" s="6">
        <v>2.0226E-4</v>
      </c>
      <c r="E145" s="8"/>
      <c r="F145" s="5" t="s">
        <v>1310</v>
      </c>
    </row>
    <row r="146" spans="1:6">
      <c r="A146" s="5" t="s">
        <v>241</v>
      </c>
      <c r="B146" s="5" t="s">
        <v>1315</v>
      </c>
      <c r="C146" s="5">
        <v>1.9</v>
      </c>
      <c r="D146" s="6">
        <v>5.6545000000000002E-5</v>
      </c>
      <c r="E146" s="8"/>
      <c r="F146" s="5" t="s">
        <v>1099</v>
      </c>
    </row>
    <row r="147" spans="1:6">
      <c r="A147" s="5" t="s">
        <v>277</v>
      </c>
      <c r="B147" s="5" t="s">
        <v>1385</v>
      </c>
      <c r="C147" s="5">
        <v>1.9</v>
      </c>
      <c r="D147" s="6">
        <v>6.3514999999999998E-9</v>
      </c>
      <c r="E147" s="8"/>
      <c r="F147" s="5" t="s">
        <v>1386</v>
      </c>
    </row>
    <row r="148" spans="1:6">
      <c r="A148" s="5" t="s">
        <v>326</v>
      </c>
      <c r="B148" s="5" t="s">
        <v>1475</v>
      </c>
      <c r="C148" s="5">
        <v>1.9</v>
      </c>
      <c r="D148" s="6">
        <v>1.0914E-6</v>
      </c>
      <c r="E148" s="8"/>
      <c r="F148" s="5" t="s">
        <v>1476</v>
      </c>
    </row>
    <row r="149" spans="1:6">
      <c r="A149" s="5" t="s">
        <v>370</v>
      </c>
      <c r="B149" s="5" t="s">
        <v>1559</v>
      </c>
      <c r="C149" s="5">
        <v>1.9</v>
      </c>
      <c r="D149" s="6">
        <v>2.0975000000000002E-5</v>
      </c>
      <c r="E149" s="8"/>
      <c r="F149" s="5" t="s">
        <v>1560</v>
      </c>
    </row>
    <row r="150" spans="1:6">
      <c r="A150" s="5" t="s">
        <v>497</v>
      </c>
      <c r="B150" s="5" t="s">
        <v>1786</v>
      </c>
      <c r="C150" s="5">
        <v>1.9</v>
      </c>
      <c r="D150" s="6">
        <v>1.4216E-8</v>
      </c>
      <c r="E150" s="8"/>
      <c r="F150" s="5" t="s">
        <v>1787</v>
      </c>
    </row>
    <row r="151" spans="1:6">
      <c r="A151" s="5" t="s">
        <v>512</v>
      </c>
      <c r="B151" s="5" t="s">
        <v>1814</v>
      </c>
      <c r="C151" s="5">
        <v>1.9</v>
      </c>
      <c r="D151" s="6">
        <v>1.4027E-5</v>
      </c>
      <c r="E151" s="8"/>
      <c r="F151" s="5" t="s">
        <v>1815</v>
      </c>
    </row>
    <row r="152" spans="1:6">
      <c r="A152" s="5" t="s">
        <v>658</v>
      </c>
      <c r="B152" s="5" t="s">
        <v>2072</v>
      </c>
      <c r="C152" s="5">
        <v>1.9</v>
      </c>
      <c r="D152" s="6">
        <v>5.9544E-8</v>
      </c>
      <c r="E152" s="8"/>
      <c r="F152" s="5" t="s">
        <v>1310</v>
      </c>
    </row>
    <row r="153" spans="1:6">
      <c r="A153" s="5" t="s">
        <v>758</v>
      </c>
      <c r="B153" s="5" t="s">
        <v>2245</v>
      </c>
      <c r="C153" s="5">
        <v>1.9</v>
      </c>
      <c r="D153" s="6">
        <v>5.6751000000000001E-6</v>
      </c>
      <c r="E153" s="8"/>
      <c r="F153" s="5" t="s">
        <v>2246</v>
      </c>
    </row>
    <row r="154" spans="1:6">
      <c r="A154" s="5" t="s">
        <v>791</v>
      </c>
      <c r="B154" s="5" t="s">
        <v>2300</v>
      </c>
      <c r="C154" s="5">
        <v>1.9</v>
      </c>
      <c r="D154" s="6">
        <v>3.0058000000000001E-7</v>
      </c>
      <c r="E154" s="8"/>
      <c r="F154" s="5" t="s">
        <v>2301</v>
      </c>
    </row>
    <row r="155" spans="1:6">
      <c r="A155" s="5" t="s">
        <v>899</v>
      </c>
      <c r="B155" s="5" t="s">
        <v>2494</v>
      </c>
      <c r="C155" s="5">
        <v>1.9</v>
      </c>
      <c r="D155" s="6">
        <v>1.4835000000000001E-6</v>
      </c>
      <c r="E155" s="8"/>
      <c r="F155" s="5" t="s">
        <v>2495</v>
      </c>
    </row>
    <row r="156" spans="1:6">
      <c r="A156" s="5" t="s">
        <v>935</v>
      </c>
      <c r="B156" s="5" t="s">
        <v>2558</v>
      </c>
      <c r="C156" s="5">
        <v>1.9</v>
      </c>
      <c r="D156" s="6">
        <v>6.3447000000000004E-4</v>
      </c>
      <c r="E156" s="8"/>
      <c r="F156" s="5" t="s">
        <v>28</v>
      </c>
    </row>
    <row r="157" spans="1:6">
      <c r="A157" s="5" t="s">
        <v>817</v>
      </c>
      <c r="B157" s="5" t="s">
        <v>2347</v>
      </c>
      <c r="C157" s="5">
        <v>1.8</v>
      </c>
      <c r="D157" s="6">
        <v>1.5238000000000001E-3</v>
      </c>
      <c r="E157" s="8" t="s">
        <v>2561</v>
      </c>
      <c r="F157" s="5" t="s">
        <v>2348</v>
      </c>
    </row>
    <row r="158" spans="1:6">
      <c r="A158" s="5" t="s">
        <v>249</v>
      </c>
      <c r="B158" s="5" t="s">
        <v>1328</v>
      </c>
      <c r="C158" s="5">
        <v>1.8</v>
      </c>
      <c r="D158" s="6">
        <v>3.5000999999999999E-5</v>
      </c>
      <c r="E158" s="8" t="s">
        <v>2602</v>
      </c>
      <c r="F158" s="5" t="s">
        <v>1329</v>
      </c>
    </row>
    <row r="159" spans="1:6">
      <c r="A159" s="5" t="s">
        <v>274</v>
      </c>
      <c r="B159" s="5" t="s">
        <v>1380</v>
      </c>
      <c r="C159" s="5">
        <v>1.8</v>
      </c>
      <c r="D159" s="6">
        <v>5.5532999999999998E-7</v>
      </c>
      <c r="E159" s="8" t="s">
        <v>2574</v>
      </c>
      <c r="F159" s="5" t="s">
        <v>1381</v>
      </c>
    </row>
    <row r="160" spans="1:6">
      <c r="A160" s="5" t="s">
        <v>275</v>
      </c>
      <c r="B160" s="5" t="s">
        <v>1382</v>
      </c>
      <c r="C160" s="5">
        <v>1.8</v>
      </c>
      <c r="D160" s="6">
        <v>1.5947E-6</v>
      </c>
      <c r="E160" s="8" t="s">
        <v>2574</v>
      </c>
      <c r="F160" s="5" t="s">
        <v>1383</v>
      </c>
    </row>
    <row r="161" spans="1:6" ht="24">
      <c r="A161" s="5" t="s">
        <v>611</v>
      </c>
      <c r="B161" s="5" t="s">
        <v>1994</v>
      </c>
      <c r="C161" s="5">
        <v>1.8</v>
      </c>
      <c r="D161" s="6">
        <v>2.2677999999999999E-5</v>
      </c>
      <c r="E161" s="8" t="s">
        <v>2592</v>
      </c>
      <c r="F161" s="5" t="s">
        <v>1995</v>
      </c>
    </row>
    <row r="162" spans="1:6">
      <c r="A162" s="5" t="s">
        <v>100</v>
      </c>
      <c r="B162" s="5" t="s">
        <v>1037</v>
      </c>
      <c r="C162" s="5">
        <v>1.8</v>
      </c>
      <c r="D162" s="6">
        <v>4.3387999999999999E-4</v>
      </c>
      <c r="E162" s="8" t="s">
        <v>2571</v>
      </c>
      <c r="F162" s="5" t="s">
        <v>1038</v>
      </c>
    </row>
    <row r="163" spans="1:6">
      <c r="A163" s="5" t="s">
        <v>211</v>
      </c>
      <c r="B163" s="5" t="s">
        <v>1259</v>
      </c>
      <c r="C163" s="5">
        <v>1.8</v>
      </c>
      <c r="D163" s="6">
        <v>3.9929999999999997E-6</v>
      </c>
      <c r="E163" s="8" t="s">
        <v>2571</v>
      </c>
      <c r="F163" s="5" t="s">
        <v>1260</v>
      </c>
    </row>
    <row r="164" spans="1:6">
      <c r="A164" s="5" t="s">
        <v>215</v>
      </c>
      <c r="B164" s="5" t="s">
        <v>1267</v>
      </c>
      <c r="C164" s="5">
        <v>1.8</v>
      </c>
      <c r="D164" s="6">
        <v>5.6891000000000003E-6</v>
      </c>
      <c r="E164" s="8" t="s">
        <v>2571</v>
      </c>
      <c r="F164" s="5" t="s">
        <v>1268</v>
      </c>
    </row>
    <row r="165" spans="1:6" ht="36">
      <c r="A165" s="5" t="s">
        <v>553</v>
      </c>
      <c r="B165" s="5" t="s">
        <v>1889</v>
      </c>
      <c r="C165" s="5">
        <v>1.8</v>
      </c>
      <c r="D165" s="6">
        <v>1.0914E-6</v>
      </c>
      <c r="E165" s="8" t="s">
        <v>2591</v>
      </c>
      <c r="F165" s="5" t="s">
        <v>1890</v>
      </c>
    </row>
    <row r="166" spans="1:6">
      <c r="A166" s="5" t="s">
        <v>55</v>
      </c>
      <c r="B166" s="5" t="s">
        <v>944</v>
      </c>
      <c r="C166" s="5">
        <v>1.8</v>
      </c>
      <c r="D166" s="6">
        <v>1.7764000000000001E-5</v>
      </c>
      <c r="E166" s="8" t="s">
        <v>2570</v>
      </c>
      <c r="F166" s="5" t="s">
        <v>945</v>
      </c>
    </row>
    <row r="167" spans="1:6">
      <c r="A167" s="5" t="s">
        <v>185</v>
      </c>
      <c r="B167" s="5" t="s">
        <v>1204</v>
      </c>
      <c r="C167" s="5">
        <v>1.8</v>
      </c>
      <c r="D167" s="6">
        <v>2.7368999999999999E-4</v>
      </c>
      <c r="E167" s="8" t="s">
        <v>2570</v>
      </c>
      <c r="F167" s="5" t="s">
        <v>1205</v>
      </c>
    </row>
    <row r="168" spans="1:6">
      <c r="A168" s="5" t="s">
        <v>15</v>
      </c>
      <c r="B168" s="5" t="s">
        <v>16</v>
      </c>
      <c r="C168" s="5">
        <v>1.8</v>
      </c>
      <c r="D168" s="6">
        <v>3.5366E-4</v>
      </c>
      <c r="E168" s="8" t="s">
        <v>2570</v>
      </c>
      <c r="F168" s="5" t="s">
        <v>17</v>
      </c>
    </row>
    <row r="169" spans="1:6">
      <c r="A169" s="5" t="s">
        <v>624</v>
      </c>
      <c r="B169" s="5" t="s">
        <v>2014</v>
      </c>
      <c r="C169" s="5">
        <v>1.8</v>
      </c>
      <c r="D169" s="6">
        <v>1.0868E-4</v>
      </c>
      <c r="E169" s="8" t="s">
        <v>2570</v>
      </c>
      <c r="F169" s="5" t="s">
        <v>2015</v>
      </c>
    </row>
    <row r="170" spans="1:6">
      <c r="A170" s="5" t="s">
        <v>746</v>
      </c>
      <c r="B170" s="5" t="s">
        <v>2227</v>
      </c>
      <c r="C170" s="5">
        <v>1.8</v>
      </c>
      <c r="D170" s="6">
        <v>4.4134999999999997E-5</v>
      </c>
      <c r="E170" s="8" t="s">
        <v>2570</v>
      </c>
      <c r="F170" s="5" t="s">
        <v>2228</v>
      </c>
    </row>
    <row r="171" spans="1:6">
      <c r="A171" s="5" t="s">
        <v>32</v>
      </c>
      <c r="B171" s="5" t="s">
        <v>33</v>
      </c>
      <c r="C171" s="5">
        <v>1.8</v>
      </c>
      <c r="D171" s="6">
        <v>3.0123999999999998E-4</v>
      </c>
      <c r="E171" s="8" t="s">
        <v>2570</v>
      </c>
      <c r="F171" s="5" t="s">
        <v>34</v>
      </c>
    </row>
    <row r="172" spans="1:6">
      <c r="A172" s="5" t="s">
        <v>35</v>
      </c>
      <c r="B172" s="5" t="s">
        <v>36</v>
      </c>
      <c r="C172" s="5">
        <v>1.8</v>
      </c>
      <c r="D172" s="6">
        <v>9.6805999999999997E-4</v>
      </c>
      <c r="E172" s="8" t="s">
        <v>2570</v>
      </c>
      <c r="F172" s="5" t="s">
        <v>37</v>
      </c>
    </row>
    <row r="173" spans="1:6">
      <c r="A173" s="5" t="s">
        <v>869</v>
      </c>
      <c r="B173" s="5" t="s">
        <v>2438</v>
      </c>
      <c r="C173" s="5">
        <v>1.8</v>
      </c>
      <c r="D173" s="6">
        <v>6.4590000000000003E-5</v>
      </c>
      <c r="E173" s="8" t="s">
        <v>2570</v>
      </c>
      <c r="F173" s="5" t="s">
        <v>2439</v>
      </c>
    </row>
    <row r="174" spans="1:6">
      <c r="A174" s="5" t="s">
        <v>873</v>
      </c>
      <c r="B174" s="5" t="s">
        <v>2446</v>
      </c>
      <c r="C174" s="5">
        <v>1.8</v>
      </c>
      <c r="D174" s="6">
        <v>6.9185999999999998E-5</v>
      </c>
      <c r="E174" s="8" t="s">
        <v>2570</v>
      </c>
      <c r="F174" s="5" t="s">
        <v>2447</v>
      </c>
    </row>
    <row r="175" spans="1:6" ht="24">
      <c r="A175" s="5" t="s">
        <v>499</v>
      </c>
      <c r="B175" s="5" t="s">
        <v>1790</v>
      </c>
      <c r="C175" s="5">
        <v>1.8</v>
      </c>
      <c r="D175" s="6">
        <v>8.6216000000000006E-6</v>
      </c>
      <c r="E175" s="8" t="s">
        <v>2589</v>
      </c>
      <c r="F175" s="5" t="s">
        <v>1791</v>
      </c>
    </row>
    <row r="176" spans="1:6">
      <c r="A176" s="5" t="s">
        <v>294</v>
      </c>
      <c r="B176" s="5" t="s">
        <v>1418</v>
      </c>
      <c r="C176" s="5">
        <v>1.8</v>
      </c>
      <c r="D176" s="6">
        <v>4.3280000000000001E-7</v>
      </c>
      <c r="E176" s="8" t="s">
        <v>2573</v>
      </c>
      <c r="F176" s="5" t="s">
        <v>1419</v>
      </c>
    </row>
    <row r="177" spans="1:6">
      <c r="A177" s="5" t="s">
        <v>580</v>
      </c>
      <c r="B177" s="5" t="s">
        <v>1940</v>
      </c>
      <c r="C177" s="5">
        <v>1.8</v>
      </c>
      <c r="D177" s="6">
        <v>3.5663000000000001E-6</v>
      </c>
      <c r="E177" s="8" t="s">
        <v>2573</v>
      </c>
      <c r="F177" s="5" t="s">
        <v>1941</v>
      </c>
    </row>
    <row r="178" spans="1:6" ht="24">
      <c r="A178" s="5" t="s">
        <v>320</v>
      </c>
      <c r="B178" s="5" t="s">
        <v>1463</v>
      </c>
      <c r="C178" s="5">
        <v>1.8</v>
      </c>
      <c r="D178" s="6">
        <v>5.9335E-6</v>
      </c>
      <c r="E178" s="8" t="s">
        <v>2607</v>
      </c>
      <c r="F178" s="5" t="s">
        <v>1464</v>
      </c>
    </row>
    <row r="179" spans="1:6" ht="24">
      <c r="A179" s="5" t="s">
        <v>722</v>
      </c>
      <c r="B179" s="5" t="s">
        <v>2184</v>
      </c>
      <c r="C179" s="5">
        <v>1.8</v>
      </c>
      <c r="D179" s="6">
        <v>3.6239E-7</v>
      </c>
      <c r="E179" s="8" t="s">
        <v>2585</v>
      </c>
      <c r="F179" s="5" t="s">
        <v>2185</v>
      </c>
    </row>
    <row r="180" spans="1:6">
      <c r="A180" s="5" t="s">
        <v>437</v>
      </c>
      <c r="B180" s="5" t="s">
        <v>1682</v>
      </c>
      <c r="C180" s="5">
        <v>1.8</v>
      </c>
      <c r="D180" s="6">
        <v>1.4467000000000001E-6</v>
      </c>
      <c r="E180" s="8" t="s">
        <v>2572</v>
      </c>
      <c r="F180" s="5" t="s">
        <v>1683</v>
      </c>
    </row>
    <row r="181" spans="1:6">
      <c r="A181" s="5" t="s">
        <v>432</v>
      </c>
      <c r="B181" s="5" t="s">
        <v>1674</v>
      </c>
      <c r="C181" s="5">
        <v>1.8</v>
      </c>
      <c r="D181" s="6">
        <v>4.9328999999999996E-4</v>
      </c>
      <c r="E181" s="8" t="s">
        <v>2593</v>
      </c>
      <c r="F181" s="5" t="s">
        <v>1675</v>
      </c>
    </row>
    <row r="182" spans="1:6">
      <c r="A182" s="5" t="s">
        <v>78</v>
      </c>
      <c r="B182" s="5" t="s">
        <v>991</v>
      </c>
      <c r="C182" s="5">
        <v>1.8</v>
      </c>
      <c r="D182" s="6">
        <v>9.1365999999999999E-6</v>
      </c>
      <c r="E182" s="8"/>
      <c r="F182" s="5" t="s">
        <v>992</v>
      </c>
    </row>
    <row r="183" spans="1:6">
      <c r="A183" s="5" t="s">
        <v>244</v>
      </c>
      <c r="B183" s="5" t="s">
        <v>1320</v>
      </c>
      <c r="C183" s="5">
        <v>1.8</v>
      </c>
      <c r="D183" s="6">
        <v>5.5532999999999998E-7</v>
      </c>
      <c r="E183" s="8"/>
      <c r="F183" s="5" t="s">
        <v>1203</v>
      </c>
    </row>
    <row r="184" spans="1:6">
      <c r="A184" s="5" t="s">
        <v>283</v>
      </c>
      <c r="B184" s="5" t="s">
        <v>1397</v>
      </c>
      <c r="C184" s="5">
        <v>1.8</v>
      </c>
      <c r="D184" s="6">
        <v>4.3701000000000001E-5</v>
      </c>
      <c r="E184" s="8"/>
      <c r="F184" s="5" t="s">
        <v>1398</v>
      </c>
    </row>
    <row r="185" spans="1:6">
      <c r="A185" s="5" t="s">
        <v>298</v>
      </c>
      <c r="B185" s="5" t="s">
        <v>1426</v>
      </c>
      <c r="C185" s="5">
        <v>1.8</v>
      </c>
      <c r="D185" s="6">
        <v>4.3387999999999999E-4</v>
      </c>
      <c r="E185" s="8"/>
      <c r="F185" s="5" t="s">
        <v>4</v>
      </c>
    </row>
    <row r="186" spans="1:6">
      <c r="A186" s="5" t="s">
        <v>306</v>
      </c>
      <c r="B186" s="5" t="s">
        <v>1441</v>
      </c>
      <c r="C186" s="5">
        <v>1.8</v>
      </c>
      <c r="D186" s="6">
        <v>8.8395000000000007E-6</v>
      </c>
      <c r="E186" s="8"/>
      <c r="F186" s="5" t="s">
        <v>1442</v>
      </c>
    </row>
    <row r="187" spans="1:6">
      <c r="A187" s="5" t="s">
        <v>321</v>
      </c>
      <c r="B187" s="5" t="s">
        <v>1465</v>
      </c>
      <c r="C187" s="5">
        <v>1.8</v>
      </c>
      <c r="D187" s="6">
        <v>1.1044E-5</v>
      </c>
      <c r="E187" s="8"/>
      <c r="F187" s="5" t="s">
        <v>1466</v>
      </c>
    </row>
    <row r="188" spans="1:6">
      <c r="A188" s="5" t="s">
        <v>351</v>
      </c>
      <c r="B188" s="5" t="s">
        <v>1523</v>
      </c>
      <c r="C188" s="5">
        <v>1.8</v>
      </c>
      <c r="D188" s="6">
        <v>1.8967E-6</v>
      </c>
      <c r="E188" s="8"/>
      <c r="F188" s="5" t="s">
        <v>1524</v>
      </c>
    </row>
    <row r="189" spans="1:6">
      <c r="A189" s="5" t="s">
        <v>357</v>
      </c>
      <c r="B189" s="5" t="s">
        <v>1535</v>
      </c>
      <c r="C189" s="5">
        <v>1.8</v>
      </c>
      <c r="D189" s="6">
        <v>9.0946000000000006E-5</v>
      </c>
      <c r="E189" s="8"/>
      <c r="F189" s="5" t="s">
        <v>1536</v>
      </c>
    </row>
    <row r="190" spans="1:6">
      <c r="A190" s="5" t="s">
        <v>394</v>
      </c>
      <c r="B190" s="5" t="s">
        <v>1602</v>
      </c>
      <c r="C190" s="5">
        <v>1.8</v>
      </c>
      <c r="D190" s="6">
        <v>4.1918000000000003E-7</v>
      </c>
      <c r="E190" s="8"/>
      <c r="F190" s="5" t="s">
        <v>1603</v>
      </c>
    </row>
    <row r="191" spans="1:6">
      <c r="A191" s="5" t="s">
        <v>398</v>
      </c>
      <c r="B191" s="5" t="s">
        <v>1610</v>
      </c>
      <c r="C191" s="5">
        <v>1.8</v>
      </c>
      <c r="D191" s="6">
        <v>9.1717000000000003E-5</v>
      </c>
      <c r="E191" s="8"/>
      <c r="F191" s="5" t="s">
        <v>1107</v>
      </c>
    </row>
    <row r="192" spans="1:6">
      <c r="A192" s="5" t="s">
        <v>429</v>
      </c>
      <c r="B192" s="5" t="s">
        <v>1669</v>
      </c>
      <c r="C192" s="5">
        <v>1.8</v>
      </c>
      <c r="D192" s="6">
        <v>1.6366E-3</v>
      </c>
      <c r="E192" s="8"/>
      <c r="F192" s="5" t="s">
        <v>1670</v>
      </c>
    </row>
    <row r="193" spans="1:6">
      <c r="A193" s="5" t="s">
        <v>496</v>
      </c>
      <c r="B193" s="5" t="s">
        <v>1784</v>
      </c>
      <c r="C193" s="5">
        <v>1.8</v>
      </c>
      <c r="D193" s="6">
        <v>1.0914E-6</v>
      </c>
      <c r="E193" s="8"/>
      <c r="F193" s="5" t="s">
        <v>1785</v>
      </c>
    </row>
    <row r="194" spans="1:6">
      <c r="A194" s="5" t="s">
        <v>508</v>
      </c>
      <c r="B194" s="5" t="s">
        <v>1808</v>
      </c>
      <c r="C194" s="5">
        <v>1.8</v>
      </c>
      <c r="D194" s="6">
        <v>3.1157E-5</v>
      </c>
      <c r="E194" s="8"/>
      <c r="F194" s="5" t="s">
        <v>1112</v>
      </c>
    </row>
    <row r="195" spans="1:6">
      <c r="A195" s="5" t="s">
        <v>573</v>
      </c>
      <c r="B195" s="5" t="s">
        <v>1926</v>
      </c>
      <c r="C195" s="5">
        <v>1.8</v>
      </c>
      <c r="D195" s="6">
        <v>4.2676000000000003E-5</v>
      </c>
      <c r="E195" s="8"/>
      <c r="F195" s="5" t="s">
        <v>1927</v>
      </c>
    </row>
    <row r="196" spans="1:6">
      <c r="A196" s="5" t="s">
        <v>605</v>
      </c>
      <c r="B196" s="5" t="s">
        <v>1985</v>
      </c>
      <c r="C196" s="5">
        <v>1.8</v>
      </c>
      <c r="D196" s="6">
        <v>1.0675E-5</v>
      </c>
      <c r="E196" s="8"/>
      <c r="F196" s="5" t="s">
        <v>1580</v>
      </c>
    </row>
    <row r="197" spans="1:6">
      <c r="A197" s="5" t="s">
        <v>646</v>
      </c>
      <c r="B197" s="5" t="s">
        <v>2051</v>
      </c>
      <c r="C197" s="5">
        <v>1.8</v>
      </c>
      <c r="D197" s="6">
        <v>9.3950000000000007E-6</v>
      </c>
      <c r="E197" s="8"/>
      <c r="F197" s="5" t="s">
        <v>1440</v>
      </c>
    </row>
    <row r="198" spans="1:6">
      <c r="A198" s="5" t="s">
        <v>651</v>
      </c>
      <c r="B198" s="5" t="s">
        <v>2060</v>
      </c>
      <c r="C198" s="5">
        <v>1.8</v>
      </c>
      <c r="D198" s="6">
        <v>2.5656999999999998E-5</v>
      </c>
      <c r="E198" s="8"/>
      <c r="F198" s="5" t="s">
        <v>2061</v>
      </c>
    </row>
    <row r="199" spans="1:6">
      <c r="A199" s="5" t="s">
        <v>659</v>
      </c>
      <c r="B199" s="5" t="s">
        <v>2073</v>
      </c>
      <c r="C199" s="5">
        <v>1.8</v>
      </c>
      <c r="D199" s="6">
        <v>7.0103999999999998E-7</v>
      </c>
      <c r="E199" s="8"/>
      <c r="F199" s="5" t="s">
        <v>2074</v>
      </c>
    </row>
    <row r="200" spans="1:6">
      <c r="A200" s="5" t="s">
        <v>662</v>
      </c>
      <c r="B200" s="5" t="s">
        <v>2079</v>
      </c>
      <c r="C200" s="5">
        <v>1.8</v>
      </c>
      <c r="D200" s="6">
        <v>4.8392000000000002E-6</v>
      </c>
      <c r="E200" s="8"/>
      <c r="F200" s="5" t="s">
        <v>2080</v>
      </c>
    </row>
    <row r="201" spans="1:6">
      <c r="A201" s="5" t="s">
        <v>715</v>
      </c>
      <c r="B201" s="5" t="s">
        <v>2172</v>
      </c>
      <c r="C201" s="5">
        <v>1.8</v>
      </c>
      <c r="D201" s="6">
        <v>5.6538999999999996E-7</v>
      </c>
      <c r="E201" s="8"/>
      <c r="F201" s="5" t="s">
        <v>2173</v>
      </c>
    </row>
    <row r="202" spans="1:6">
      <c r="A202" s="5" t="s">
        <v>729</v>
      </c>
      <c r="B202" s="5" t="s">
        <v>2198</v>
      </c>
      <c r="C202" s="5">
        <v>1.8</v>
      </c>
      <c r="D202" s="6">
        <v>5.5126999999999998E-6</v>
      </c>
      <c r="E202" s="8"/>
      <c r="F202" s="5" t="s">
        <v>2199</v>
      </c>
    </row>
    <row r="203" spans="1:6">
      <c r="A203" s="5" t="s">
        <v>741</v>
      </c>
      <c r="B203" s="5" t="s">
        <v>2218</v>
      </c>
      <c r="C203" s="5">
        <v>1.8</v>
      </c>
      <c r="D203" s="6">
        <v>5.0592000000000002E-7</v>
      </c>
      <c r="E203" s="8"/>
      <c r="F203" s="5" t="s">
        <v>18</v>
      </c>
    </row>
    <row r="204" spans="1:6">
      <c r="A204" s="5" t="s">
        <v>827</v>
      </c>
      <c r="B204" s="5" t="s">
        <v>2364</v>
      </c>
      <c r="C204" s="5">
        <v>1.8</v>
      </c>
      <c r="D204" s="6">
        <v>4.3271999999999998E-6</v>
      </c>
      <c r="E204" s="8"/>
      <c r="F204" s="5" t="s">
        <v>2365</v>
      </c>
    </row>
    <row r="205" spans="1:6">
      <c r="A205" s="5" t="s">
        <v>829</v>
      </c>
      <c r="B205" s="5" t="s">
        <v>2367</v>
      </c>
      <c r="C205" s="5">
        <v>1.8</v>
      </c>
      <c r="D205" s="6">
        <v>5.8344000000000003E-8</v>
      </c>
      <c r="E205" s="8"/>
      <c r="F205" s="5" t="s">
        <v>2368</v>
      </c>
    </row>
    <row r="206" spans="1:6">
      <c r="A206" s="5" t="s">
        <v>830</v>
      </c>
      <c r="B206" s="5" t="s">
        <v>2369</v>
      </c>
      <c r="C206" s="5">
        <v>1.8</v>
      </c>
      <c r="D206" s="6">
        <v>9.8722000000000002E-8</v>
      </c>
      <c r="E206" s="8"/>
      <c r="F206" s="5" t="s">
        <v>2370</v>
      </c>
    </row>
    <row r="207" spans="1:6">
      <c r="A207" s="5" t="s">
        <v>835</v>
      </c>
      <c r="B207" s="5" t="s">
        <v>2377</v>
      </c>
      <c r="C207" s="5">
        <v>1.8</v>
      </c>
      <c r="D207" s="6">
        <v>1.0353000000000001E-3</v>
      </c>
      <c r="E207" s="8"/>
      <c r="F207" s="5" t="s">
        <v>11</v>
      </c>
    </row>
    <row r="208" spans="1:6">
      <c r="A208" s="5" t="s">
        <v>901</v>
      </c>
      <c r="B208" s="5" t="s">
        <v>2498</v>
      </c>
      <c r="C208" s="5">
        <v>1.8</v>
      </c>
      <c r="D208" s="6">
        <v>6.4006000000000002E-6</v>
      </c>
      <c r="E208" s="8"/>
      <c r="F208" s="5" t="s">
        <v>11</v>
      </c>
    </row>
    <row r="209" spans="1:6">
      <c r="A209" s="5" t="s">
        <v>426</v>
      </c>
      <c r="B209" s="5" t="s">
        <v>1663</v>
      </c>
      <c r="C209" s="5">
        <v>1.7</v>
      </c>
      <c r="D209" s="6">
        <v>1.1977E-4</v>
      </c>
      <c r="E209" s="8" t="s">
        <v>2600</v>
      </c>
      <c r="F209" s="5" t="s">
        <v>1664</v>
      </c>
    </row>
    <row r="210" spans="1:6">
      <c r="A210" s="5" t="s">
        <v>187</v>
      </c>
      <c r="B210" s="5" t="s">
        <v>1209</v>
      </c>
      <c r="C210" s="5">
        <v>1.7</v>
      </c>
      <c r="D210" s="6">
        <v>2.5860999999999999E-4</v>
      </c>
      <c r="E210" s="8" t="s">
        <v>2563</v>
      </c>
      <c r="F210" s="5" t="s">
        <v>1210</v>
      </c>
    </row>
    <row r="211" spans="1:6">
      <c r="A211" s="5" t="s">
        <v>123</v>
      </c>
      <c r="B211" s="5" t="s">
        <v>1086</v>
      </c>
      <c r="C211" s="5">
        <v>1.7</v>
      </c>
      <c r="D211" s="6">
        <v>8.5157000000000005E-6</v>
      </c>
      <c r="E211" s="8" t="s">
        <v>2602</v>
      </c>
      <c r="F211" s="5" t="s">
        <v>1087</v>
      </c>
    </row>
    <row r="212" spans="1:6">
      <c r="A212" s="5" t="s">
        <v>778</v>
      </c>
      <c r="B212" s="5" t="s">
        <v>2280</v>
      </c>
      <c r="C212" s="5">
        <v>1.7</v>
      </c>
      <c r="D212" s="6">
        <v>2.7492E-4</v>
      </c>
      <c r="E212" s="8" t="s">
        <v>2571</v>
      </c>
      <c r="F212" s="5" t="s">
        <v>2281</v>
      </c>
    </row>
    <row r="213" spans="1:6" ht="24">
      <c r="A213" s="5" t="s">
        <v>772</v>
      </c>
      <c r="B213" s="5" t="s">
        <v>2268</v>
      </c>
      <c r="C213" s="5">
        <v>1.7</v>
      </c>
      <c r="D213" s="6">
        <v>2.0048E-4</v>
      </c>
      <c r="E213" s="8" t="s">
        <v>2577</v>
      </c>
      <c r="F213" s="5" t="s">
        <v>2269</v>
      </c>
    </row>
    <row r="214" spans="1:6">
      <c r="A214" s="5" t="s">
        <v>231</v>
      </c>
      <c r="B214" s="5" t="s">
        <v>1295</v>
      </c>
      <c r="C214" s="5">
        <v>1.7</v>
      </c>
      <c r="D214" s="6">
        <v>1.0731E-4</v>
      </c>
      <c r="E214" s="8" t="s">
        <v>2570</v>
      </c>
      <c r="F214" s="5" t="s">
        <v>1296</v>
      </c>
    </row>
    <row r="215" spans="1:6">
      <c r="A215" s="5" t="s">
        <v>654</v>
      </c>
      <c r="B215" s="5" t="s">
        <v>2065</v>
      </c>
      <c r="C215" s="5">
        <v>1.7</v>
      </c>
      <c r="D215" s="6">
        <v>2.8479999999999998E-4</v>
      </c>
      <c r="E215" s="8" t="s">
        <v>2570</v>
      </c>
      <c r="F215" s="5" t="s">
        <v>2066</v>
      </c>
    </row>
    <row r="216" spans="1:6">
      <c r="A216" s="5" t="s">
        <v>420</v>
      </c>
      <c r="B216" s="5" t="s">
        <v>1651</v>
      </c>
      <c r="C216" s="5">
        <v>1.7</v>
      </c>
      <c r="D216" s="6">
        <v>1.1632E-4</v>
      </c>
      <c r="E216" s="8" t="s">
        <v>2581</v>
      </c>
      <c r="F216" s="5" t="s">
        <v>1652</v>
      </c>
    </row>
    <row r="217" spans="1:6" ht="24">
      <c r="A217" s="5" t="s">
        <v>561</v>
      </c>
      <c r="B217" s="5" t="s">
        <v>1903</v>
      </c>
      <c r="C217" s="5">
        <v>1.7</v>
      </c>
      <c r="D217" s="6">
        <v>1.4882000000000001E-5</v>
      </c>
      <c r="E217" s="8" t="s">
        <v>2604</v>
      </c>
      <c r="F217" s="5" t="s">
        <v>1904</v>
      </c>
    </row>
    <row r="218" spans="1:6">
      <c r="A218" s="5" t="s">
        <v>54</v>
      </c>
      <c r="B218" s="5" t="s">
        <v>942</v>
      </c>
      <c r="C218" s="5">
        <v>1.7</v>
      </c>
      <c r="D218" s="6">
        <v>3.9190999999999998E-5</v>
      </c>
      <c r="E218" s="8" t="s">
        <v>2573</v>
      </c>
      <c r="F218" s="5" t="s">
        <v>943</v>
      </c>
    </row>
    <row r="219" spans="1:6">
      <c r="A219" s="5" t="s">
        <v>59</v>
      </c>
      <c r="B219" s="5" t="s">
        <v>952</v>
      </c>
      <c r="C219" s="5">
        <v>1.7</v>
      </c>
      <c r="D219" s="6">
        <v>2.3135000000000001E-5</v>
      </c>
      <c r="E219" s="8" t="s">
        <v>2573</v>
      </c>
      <c r="F219" s="5" t="s">
        <v>953</v>
      </c>
    </row>
    <row r="220" spans="1:6">
      <c r="A220" s="5" t="s">
        <v>60</v>
      </c>
      <c r="B220" s="5" t="s">
        <v>954</v>
      </c>
      <c r="C220" s="5">
        <v>1.7</v>
      </c>
      <c r="D220" s="6">
        <v>4.6728999999999999E-5</v>
      </c>
      <c r="E220" s="8" t="s">
        <v>2573</v>
      </c>
      <c r="F220" s="5" t="s">
        <v>955</v>
      </c>
    </row>
    <row r="221" spans="1:6">
      <c r="A221" s="5" t="s">
        <v>361</v>
      </c>
      <c r="B221" s="5" t="s">
        <v>1543</v>
      </c>
      <c r="C221" s="5">
        <v>1.7</v>
      </c>
      <c r="D221" s="6">
        <v>5.1415999999999997E-5</v>
      </c>
      <c r="E221" s="8" t="s">
        <v>2573</v>
      </c>
      <c r="F221" s="5" t="s">
        <v>1544</v>
      </c>
    </row>
    <row r="222" spans="1:6">
      <c r="A222" s="5" t="s">
        <v>579</v>
      </c>
      <c r="B222" s="5" t="s">
        <v>1938</v>
      </c>
      <c r="C222" s="5">
        <v>1.7</v>
      </c>
      <c r="D222" s="6">
        <v>2.5828000000000001E-6</v>
      </c>
      <c r="E222" s="8" t="s">
        <v>2573</v>
      </c>
      <c r="F222" s="5" t="s">
        <v>1939</v>
      </c>
    </row>
    <row r="223" spans="1:6" ht="24">
      <c r="A223" s="5" t="s">
        <v>301</v>
      </c>
      <c r="B223" s="5" t="s">
        <v>1431</v>
      </c>
      <c r="C223" s="5">
        <v>1.7</v>
      </c>
      <c r="D223" s="6">
        <v>7.2291E-6</v>
      </c>
      <c r="E223" s="8" t="s">
        <v>2588</v>
      </c>
      <c r="F223" s="5" t="s">
        <v>1432</v>
      </c>
    </row>
    <row r="224" spans="1:6">
      <c r="A224" s="5" t="s">
        <v>170</v>
      </c>
      <c r="B224" s="5" t="s">
        <v>1175</v>
      </c>
      <c r="C224" s="5">
        <v>1.7</v>
      </c>
      <c r="D224" s="6">
        <v>3.2048000000000002E-7</v>
      </c>
      <c r="E224" s="8" t="s">
        <v>2572</v>
      </c>
      <c r="F224" s="5" t="s">
        <v>1176</v>
      </c>
    </row>
    <row r="225" spans="1:6">
      <c r="A225" s="5" t="s">
        <v>302</v>
      </c>
      <c r="B225" s="5" t="s">
        <v>1433</v>
      </c>
      <c r="C225" s="5">
        <v>1.7</v>
      </c>
      <c r="D225" s="6">
        <v>2.2191999999999999E-6</v>
      </c>
      <c r="E225" s="8" t="s">
        <v>2572</v>
      </c>
      <c r="F225" s="5" t="s">
        <v>1434</v>
      </c>
    </row>
    <row r="226" spans="1:6" ht="24">
      <c r="A226" s="5" t="s">
        <v>178</v>
      </c>
      <c r="B226" s="5" t="s">
        <v>1191</v>
      </c>
      <c r="C226" s="5">
        <v>1.7</v>
      </c>
      <c r="D226" s="6">
        <v>4.3102999999999997E-5</v>
      </c>
      <c r="E226" s="8" t="s">
        <v>2580</v>
      </c>
      <c r="F226" s="5" t="s">
        <v>1192</v>
      </c>
    </row>
    <row r="227" spans="1:6">
      <c r="A227" s="5" t="s">
        <v>83</v>
      </c>
      <c r="B227" s="5" t="s">
        <v>1001</v>
      </c>
      <c r="C227" s="5">
        <v>1.7</v>
      </c>
      <c r="D227" s="6">
        <v>3.1863999999999998E-5</v>
      </c>
      <c r="E227" s="8"/>
      <c r="F227" s="5" t="s">
        <v>1002</v>
      </c>
    </row>
    <row r="228" spans="1:6">
      <c r="A228" s="5" t="s">
        <v>86</v>
      </c>
      <c r="B228" s="5" t="s">
        <v>1007</v>
      </c>
      <c r="C228" s="5">
        <v>1.7</v>
      </c>
      <c r="D228" s="6">
        <v>1.4467000000000001E-6</v>
      </c>
      <c r="E228" s="8"/>
      <c r="F228" s="5" t="s">
        <v>1008</v>
      </c>
    </row>
    <row r="229" spans="1:6">
      <c r="A229" s="5" t="s">
        <v>132</v>
      </c>
      <c r="B229" s="5" t="s">
        <v>1106</v>
      </c>
      <c r="C229" s="5">
        <v>1.7</v>
      </c>
      <c r="D229" s="6">
        <v>6.8463E-6</v>
      </c>
      <c r="E229" s="8"/>
      <c r="F229" s="5" t="s">
        <v>1107</v>
      </c>
    </row>
    <row r="230" spans="1:6">
      <c r="A230" s="5" t="s">
        <v>140</v>
      </c>
      <c r="B230" s="5" t="s">
        <v>1121</v>
      </c>
      <c r="C230" s="5">
        <v>1.7</v>
      </c>
      <c r="D230" s="6">
        <v>4.0890000000000003E-5</v>
      </c>
      <c r="E230" s="8"/>
      <c r="F230" s="5" t="s">
        <v>1122</v>
      </c>
    </row>
    <row r="231" spans="1:6">
      <c r="A231" s="5" t="s">
        <v>146</v>
      </c>
      <c r="B231" s="5" t="s">
        <v>1133</v>
      </c>
      <c r="C231" s="5">
        <v>1.7</v>
      </c>
      <c r="D231" s="6">
        <v>4.0712999999999999E-3</v>
      </c>
      <c r="E231" s="8"/>
      <c r="F231" s="5" t="s">
        <v>4</v>
      </c>
    </row>
    <row r="232" spans="1:6">
      <c r="A232" s="5" t="s">
        <v>199</v>
      </c>
      <c r="B232" s="5" t="s">
        <v>1233</v>
      </c>
      <c r="C232" s="5">
        <v>1.7</v>
      </c>
      <c r="D232" s="6">
        <v>4.7006000000000004E-6</v>
      </c>
      <c r="E232" s="8"/>
      <c r="F232" s="5" t="s">
        <v>1234</v>
      </c>
    </row>
    <row r="233" spans="1:6">
      <c r="A233" s="5" t="s">
        <v>217</v>
      </c>
      <c r="B233" s="5" t="s">
        <v>1271</v>
      </c>
      <c r="C233" s="5">
        <v>1.7</v>
      </c>
      <c r="D233" s="6">
        <v>2.7141000000000001E-3</v>
      </c>
      <c r="E233" s="8"/>
      <c r="F233" s="5" t="s">
        <v>1201</v>
      </c>
    </row>
    <row r="234" spans="1:6">
      <c r="A234" s="5" t="s">
        <v>242</v>
      </c>
      <c r="B234" s="5" t="s">
        <v>1316</v>
      </c>
      <c r="C234" s="5">
        <v>1.7</v>
      </c>
      <c r="D234" s="6">
        <v>9.9486000000000003E-5</v>
      </c>
      <c r="E234" s="8"/>
      <c r="F234" s="5" t="s">
        <v>1317</v>
      </c>
    </row>
    <row r="235" spans="1:6">
      <c r="A235" s="5" t="s">
        <v>262</v>
      </c>
      <c r="B235" s="5" t="s">
        <v>1352</v>
      </c>
      <c r="C235" s="5">
        <v>1.7</v>
      </c>
      <c r="D235" s="6">
        <v>9.7445999999999998E-6</v>
      </c>
      <c r="E235" s="8"/>
      <c r="F235" s="5" t="s">
        <v>1353</v>
      </c>
    </row>
    <row r="236" spans="1:6">
      <c r="A236" s="5" t="s">
        <v>279</v>
      </c>
      <c r="B236" s="5" t="s">
        <v>1389</v>
      </c>
      <c r="C236" s="5">
        <v>1.7</v>
      </c>
      <c r="D236" s="6">
        <v>1.7764000000000001E-5</v>
      </c>
      <c r="E236" s="8"/>
      <c r="F236" s="5" t="s">
        <v>1390</v>
      </c>
    </row>
    <row r="237" spans="1:6">
      <c r="A237" s="5" t="s">
        <v>281</v>
      </c>
      <c r="B237" s="5" t="s">
        <v>1393</v>
      </c>
      <c r="C237" s="5">
        <v>1.7</v>
      </c>
      <c r="D237" s="6">
        <v>2.0286999999999999E-7</v>
      </c>
      <c r="E237" s="8"/>
      <c r="F237" s="5" t="s">
        <v>1394</v>
      </c>
    </row>
    <row r="238" spans="1:6">
      <c r="A238" s="5" t="s">
        <v>317</v>
      </c>
      <c r="B238" s="5" t="s">
        <v>1457</v>
      </c>
      <c r="C238" s="5">
        <v>1.7</v>
      </c>
      <c r="D238" s="6">
        <v>7.1808000000000003E-7</v>
      </c>
      <c r="E238" s="8"/>
      <c r="F238" s="5" t="s">
        <v>1458</v>
      </c>
    </row>
    <row r="239" spans="1:6">
      <c r="A239" s="5" t="s">
        <v>330</v>
      </c>
      <c r="B239" s="5" t="s">
        <v>1483</v>
      </c>
      <c r="C239" s="5">
        <v>1.7</v>
      </c>
      <c r="D239" s="6">
        <v>1.8028E-4</v>
      </c>
      <c r="E239" s="8"/>
      <c r="F239" s="5" t="s">
        <v>1484</v>
      </c>
    </row>
    <row r="240" spans="1:6">
      <c r="A240" s="5" t="s">
        <v>401</v>
      </c>
      <c r="B240" s="5" t="s">
        <v>1614</v>
      </c>
      <c r="C240" s="5">
        <v>1.7</v>
      </c>
      <c r="D240" s="6">
        <v>2.3135000000000001E-5</v>
      </c>
      <c r="E240" s="8"/>
      <c r="F240" s="5" t="s">
        <v>1615</v>
      </c>
    </row>
    <row r="241" spans="1:6">
      <c r="A241" s="5" t="s">
        <v>403</v>
      </c>
      <c r="B241" s="5" t="s">
        <v>1618</v>
      </c>
      <c r="C241" s="5">
        <v>1.7</v>
      </c>
      <c r="D241" s="6">
        <v>4.5531999999999998E-7</v>
      </c>
      <c r="E241" s="8"/>
      <c r="F241" s="5" t="s">
        <v>1619</v>
      </c>
    </row>
    <row r="242" spans="1:6">
      <c r="A242" s="5" t="s">
        <v>414</v>
      </c>
      <c r="B242" s="5" t="s">
        <v>1640</v>
      </c>
      <c r="C242" s="5">
        <v>1.7</v>
      </c>
      <c r="D242" s="6">
        <v>6.8202999999999997E-6</v>
      </c>
      <c r="E242" s="8"/>
      <c r="F242" s="5" t="s">
        <v>1641</v>
      </c>
    </row>
    <row r="243" spans="1:6">
      <c r="A243" s="5" t="s">
        <v>506</v>
      </c>
      <c r="B243" s="5" t="s">
        <v>1803</v>
      </c>
      <c r="C243" s="5">
        <v>1.7</v>
      </c>
      <c r="D243" s="6">
        <v>2.9374999999999999E-5</v>
      </c>
      <c r="E243" s="8"/>
      <c r="F243" s="5" t="s">
        <v>1804</v>
      </c>
    </row>
    <row r="244" spans="1:6">
      <c r="A244" s="5" t="s">
        <v>576</v>
      </c>
      <c r="B244" s="5" t="s">
        <v>1932</v>
      </c>
      <c r="C244" s="5">
        <v>1.7</v>
      </c>
      <c r="D244" s="6">
        <v>2.5237000000000001E-6</v>
      </c>
      <c r="E244" s="8"/>
      <c r="F244" s="5" t="s">
        <v>1933</v>
      </c>
    </row>
    <row r="245" spans="1:6">
      <c r="A245" s="5" t="s">
        <v>601</v>
      </c>
      <c r="B245" s="5" t="s">
        <v>1980</v>
      </c>
      <c r="C245" s="5">
        <v>1.7</v>
      </c>
      <c r="D245" s="6">
        <v>3.2353E-5</v>
      </c>
      <c r="E245" s="8"/>
      <c r="F245" s="5" t="s">
        <v>1981</v>
      </c>
    </row>
    <row r="246" spans="1:6">
      <c r="A246" s="5" t="s">
        <v>609</v>
      </c>
      <c r="B246" s="5" t="s">
        <v>1990</v>
      </c>
      <c r="C246" s="5">
        <v>1.7</v>
      </c>
      <c r="D246" s="6">
        <v>2.1072000000000001E-5</v>
      </c>
      <c r="E246" s="8"/>
      <c r="F246" s="5" t="s">
        <v>1991</v>
      </c>
    </row>
    <row r="247" spans="1:6">
      <c r="A247" s="5" t="s">
        <v>615</v>
      </c>
      <c r="B247" s="5" t="s">
        <v>2002</v>
      </c>
      <c r="C247" s="5">
        <v>1.7</v>
      </c>
      <c r="D247" s="6">
        <v>1.0703000000000001E-5</v>
      </c>
      <c r="E247" s="8"/>
      <c r="F247" s="5" t="s">
        <v>1059</v>
      </c>
    </row>
    <row r="248" spans="1:6">
      <c r="A248" s="5" t="s">
        <v>619</v>
      </c>
      <c r="B248" s="5" t="s">
        <v>2006</v>
      </c>
      <c r="C248" s="5">
        <v>1.7</v>
      </c>
      <c r="D248" s="6">
        <v>1.2269E-7</v>
      </c>
      <c r="E248" s="8"/>
      <c r="F248" s="5" t="s">
        <v>1645</v>
      </c>
    </row>
    <row r="249" spans="1:6">
      <c r="A249" s="5" t="s">
        <v>642</v>
      </c>
      <c r="B249" s="5" t="s">
        <v>2046</v>
      </c>
      <c r="C249" s="5">
        <v>1.7</v>
      </c>
      <c r="D249" s="6">
        <v>2.9426000000000001E-3</v>
      </c>
      <c r="E249" s="8"/>
      <c r="F249" s="5" t="s">
        <v>2047</v>
      </c>
    </row>
    <row r="250" spans="1:6">
      <c r="A250" s="5" t="s">
        <v>676</v>
      </c>
      <c r="B250" s="5" t="s">
        <v>2103</v>
      </c>
      <c r="C250" s="5">
        <v>1.7</v>
      </c>
      <c r="D250" s="6">
        <v>7.0832999999999996E-6</v>
      </c>
      <c r="E250" s="8"/>
      <c r="F250" s="5" t="s">
        <v>1658</v>
      </c>
    </row>
    <row r="251" spans="1:6">
      <c r="A251" s="5" t="s">
        <v>689</v>
      </c>
      <c r="B251" s="5" t="s">
        <v>2126</v>
      </c>
      <c r="C251" s="5">
        <v>1.7</v>
      </c>
      <c r="D251" s="6">
        <v>3.2944000000000002E-4</v>
      </c>
      <c r="E251" s="8"/>
      <c r="F251" s="5" t="s">
        <v>2127</v>
      </c>
    </row>
    <row r="252" spans="1:6">
      <c r="A252" s="5" t="s">
        <v>694</v>
      </c>
      <c r="B252" s="5" t="s">
        <v>2135</v>
      </c>
      <c r="C252" s="5">
        <v>1.7</v>
      </c>
      <c r="D252" s="6">
        <v>5.1933999999999999E-3</v>
      </c>
      <c r="E252" s="8"/>
      <c r="F252" s="5" t="s">
        <v>2136</v>
      </c>
    </row>
    <row r="253" spans="1:6">
      <c r="A253" s="5" t="s">
        <v>703</v>
      </c>
      <c r="B253" s="5" t="s">
        <v>2150</v>
      </c>
      <c r="C253" s="5">
        <v>1.7</v>
      </c>
      <c r="D253" s="6">
        <v>4.7006000000000004E-6</v>
      </c>
      <c r="E253" s="8"/>
      <c r="F253" s="5" t="s">
        <v>2151</v>
      </c>
    </row>
    <row r="254" spans="1:6">
      <c r="A254" s="5" t="s">
        <v>705</v>
      </c>
      <c r="B254" s="5" t="s">
        <v>2154</v>
      </c>
      <c r="C254" s="5">
        <v>1.7</v>
      </c>
      <c r="D254" s="6">
        <v>4.1367999999999999E-6</v>
      </c>
      <c r="E254" s="8"/>
      <c r="F254" s="5" t="s">
        <v>2155</v>
      </c>
    </row>
    <row r="255" spans="1:6">
      <c r="A255" s="5" t="s">
        <v>711</v>
      </c>
      <c r="B255" s="5" t="s">
        <v>2164</v>
      </c>
      <c r="C255" s="5">
        <v>1.7</v>
      </c>
      <c r="D255" s="6">
        <v>5.5532999999999998E-7</v>
      </c>
      <c r="E255" s="8"/>
      <c r="F255" s="5" t="s">
        <v>2165</v>
      </c>
    </row>
    <row r="256" spans="1:6">
      <c r="A256" s="5" t="s">
        <v>736</v>
      </c>
      <c r="B256" s="5" t="s">
        <v>2210</v>
      </c>
      <c r="C256" s="5">
        <v>1.7</v>
      </c>
      <c r="D256" s="6">
        <v>1.2491999999999999E-4</v>
      </c>
      <c r="E256" s="8"/>
      <c r="F256" s="5" t="s">
        <v>2211</v>
      </c>
    </row>
    <row r="257" spans="1:6">
      <c r="A257" s="5" t="s">
        <v>751</v>
      </c>
      <c r="B257" s="5" t="s">
        <v>2234</v>
      </c>
      <c r="C257" s="5">
        <v>1.7</v>
      </c>
      <c r="D257" s="6">
        <v>2.5213000000000002E-7</v>
      </c>
      <c r="E257" s="8"/>
      <c r="F257" s="5" t="s">
        <v>1562</v>
      </c>
    </row>
    <row r="258" spans="1:6">
      <c r="A258" s="5" t="s">
        <v>759</v>
      </c>
      <c r="B258" s="5" t="s">
        <v>2247</v>
      </c>
      <c r="C258" s="5">
        <v>1.7</v>
      </c>
      <c r="D258" s="6">
        <v>2.7746000000000002E-5</v>
      </c>
      <c r="E258" s="8"/>
      <c r="F258" s="5" t="s">
        <v>2248</v>
      </c>
    </row>
    <row r="259" spans="1:6">
      <c r="A259" s="5" t="s">
        <v>766</v>
      </c>
      <c r="B259" s="5" t="s">
        <v>2256</v>
      </c>
      <c r="C259" s="5">
        <v>1.7</v>
      </c>
      <c r="D259" s="6">
        <v>3.3442999999999999E-6</v>
      </c>
      <c r="E259" s="8"/>
      <c r="F259" s="5" t="s">
        <v>2257</v>
      </c>
    </row>
    <row r="260" spans="1:6">
      <c r="A260" s="5" t="s">
        <v>767</v>
      </c>
      <c r="B260" s="5" t="s">
        <v>2258</v>
      </c>
      <c r="C260" s="5">
        <v>1.7</v>
      </c>
      <c r="D260" s="6">
        <v>6.1806000000000002E-7</v>
      </c>
      <c r="E260" s="8"/>
      <c r="F260" s="5" t="s">
        <v>2259</v>
      </c>
    </row>
    <row r="261" spans="1:6">
      <c r="A261" s="5" t="s">
        <v>792</v>
      </c>
      <c r="B261" s="5" t="s">
        <v>2302</v>
      </c>
      <c r="C261" s="5">
        <v>1.7</v>
      </c>
      <c r="D261" s="6">
        <v>1.4216E-8</v>
      </c>
      <c r="E261" s="8"/>
      <c r="F261" s="5" t="s">
        <v>2303</v>
      </c>
    </row>
    <row r="262" spans="1:6">
      <c r="A262" s="5" t="s">
        <v>840</v>
      </c>
      <c r="B262" s="5" t="s">
        <v>2384</v>
      </c>
      <c r="C262" s="5">
        <v>1.7</v>
      </c>
      <c r="D262" s="6">
        <v>1.9389E-5</v>
      </c>
      <c r="E262" s="8"/>
      <c r="F262" s="5" t="s">
        <v>1065</v>
      </c>
    </row>
    <row r="263" spans="1:6">
      <c r="A263" s="5" t="s">
        <v>524</v>
      </c>
      <c r="B263" s="5" t="s">
        <v>1838</v>
      </c>
      <c r="C263" s="5">
        <v>1.6</v>
      </c>
      <c r="D263" s="6">
        <v>5.0052000000000001E-5</v>
      </c>
      <c r="E263" s="8" t="s">
        <v>2560</v>
      </c>
      <c r="F263" s="5" t="s">
        <v>1839</v>
      </c>
    </row>
    <row r="264" spans="1:6" ht="24">
      <c r="A264" s="5" t="s">
        <v>460</v>
      </c>
      <c r="B264" s="5" t="s">
        <v>1723</v>
      </c>
      <c r="C264" s="5">
        <v>1.6</v>
      </c>
      <c r="D264" s="6">
        <v>8.8902999999999999E-5</v>
      </c>
      <c r="E264" s="8" t="s">
        <v>2592</v>
      </c>
      <c r="F264" s="5" t="s">
        <v>1724</v>
      </c>
    </row>
    <row r="265" spans="1:6">
      <c r="A265" s="5" t="s">
        <v>98</v>
      </c>
      <c r="B265" s="5" t="s">
        <v>1033</v>
      </c>
      <c r="C265" s="5">
        <v>1.6</v>
      </c>
      <c r="D265" s="6">
        <v>3.7345E-6</v>
      </c>
      <c r="E265" s="8" t="s">
        <v>2571</v>
      </c>
      <c r="F265" s="5" t="s">
        <v>1034</v>
      </c>
    </row>
    <row r="266" spans="1:6">
      <c r="A266" s="5" t="s">
        <v>104</v>
      </c>
      <c r="B266" s="5" t="s">
        <v>1045</v>
      </c>
      <c r="C266" s="5">
        <v>1.6</v>
      </c>
      <c r="D266" s="6">
        <v>6.1397999999999997E-5</v>
      </c>
      <c r="E266" s="8" t="s">
        <v>2571</v>
      </c>
      <c r="F266" s="5" t="s">
        <v>1046</v>
      </c>
    </row>
    <row r="267" spans="1:6">
      <c r="A267" s="5" t="s">
        <v>208</v>
      </c>
      <c r="B267" s="5" t="s">
        <v>1253</v>
      </c>
      <c r="C267" s="5">
        <v>1.6</v>
      </c>
      <c r="D267" s="6">
        <v>4.7613E-5</v>
      </c>
      <c r="E267" s="8" t="s">
        <v>2571</v>
      </c>
      <c r="F267" s="5" t="s">
        <v>1254</v>
      </c>
    </row>
    <row r="268" spans="1:6" ht="36">
      <c r="A268" s="5" t="s">
        <v>554</v>
      </c>
      <c r="B268" s="5" t="s">
        <v>1891</v>
      </c>
      <c r="C268" s="5">
        <v>1.6</v>
      </c>
      <c r="D268" s="6">
        <v>8.6982000000000002E-5</v>
      </c>
      <c r="E268" s="8" t="s">
        <v>2591</v>
      </c>
      <c r="F268" s="5" t="s">
        <v>1892</v>
      </c>
    </row>
    <row r="269" spans="1:6" ht="24">
      <c r="A269" s="5" t="s">
        <v>329</v>
      </c>
      <c r="B269" s="5" t="s">
        <v>1481</v>
      </c>
      <c r="C269" s="5">
        <v>1.6</v>
      </c>
      <c r="D269" s="6">
        <v>2.6850000000000001E-6</v>
      </c>
      <c r="E269" s="8" t="s">
        <v>2605</v>
      </c>
      <c r="F269" s="5" t="s">
        <v>1482</v>
      </c>
    </row>
    <row r="270" spans="1:6">
      <c r="A270" s="5" t="s">
        <v>56</v>
      </c>
      <c r="B270" s="5" t="s">
        <v>946</v>
      </c>
      <c r="C270" s="5">
        <v>1.6</v>
      </c>
      <c r="D270" s="6">
        <v>1.0836999999999999E-4</v>
      </c>
      <c r="E270" s="8" t="s">
        <v>2570</v>
      </c>
      <c r="F270" s="5" t="s">
        <v>947</v>
      </c>
    </row>
    <row r="271" spans="1:6">
      <c r="A271" s="5" t="s">
        <v>251</v>
      </c>
      <c r="B271" s="5" t="s">
        <v>1331</v>
      </c>
      <c r="C271" s="5">
        <v>1.6</v>
      </c>
      <c r="D271" s="6">
        <v>4.3405000000000002E-6</v>
      </c>
      <c r="E271" s="8" t="s">
        <v>2606</v>
      </c>
      <c r="F271" s="5" t="s">
        <v>43</v>
      </c>
    </row>
    <row r="272" spans="1:6" ht="24">
      <c r="A272" s="5" t="s">
        <v>195</v>
      </c>
      <c r="B272" s="5" t="s">
        <v>1225</v>
      </c>
      <c r="C272" s="5">
        <v>1.6</v>
      </c>
      <c r="D272" s="6">
        <v>5.2232999999999999E-4</v>
      </c>
      <c r="E272" s="8" t="s">
        <v>2589</v>
      </c>
      <c r="F272" s="5" t="s">
        <v>1226</v>
      </c>
    </row>
    <row r="273" spans="1:6">
      <c r="A273" s="5" t="s">
        <v>578</v>
      </c>
      <c r="B273" s="5" t="s">
        <v>1936</v>
      </c>
      <c r="C273" s="5">
        <v>1.6</v>
      </c>
      <c r="D273" s="6">
        <v>5.0189999999999997E-6</v>
      </c>
      <c r="E273" s="8" t="s">
        <v>2573</v>
      </c>
      <c r="F273" s="5" t="s">
        <v>1937</v>
      </c>
    </row>
    <row r="274" spans="1:6">
      <c r="A274" s="5" t="s">
        <v>574</v>
      </c>
      <c r="B274" s="5" t="s">
        <v>1928</v>
      </c>
      <c r="C274" s="5">
        <v>1.6</v>
      </c>
      <c r="D274" s="6">
        <v>9.7445999999999998E-6</v>
      </c>
      <c r="E274" s="8" t="s">
        <v>2579</v>
      </c>
      <c r="F274" s="5" t="s">
        <v>1929</v>
      </c>
    </row>
    <row r="275" spans="1:6" ht="24">
      <c r="A275" s="5" t="s">
        <v>253</v>
      </c>
      <c r="B275" s="5" t="s">
        <v>1335</v>
      </c>
      <c r="C275" s="5">
        <v>1.6</v>
      </c>
      <c r="D275" s="6">
        <v>3.0530000000000001E-5</v>
      </c>
      <c r="E275" s="8" t="s">
        <v>2585</v>
      </c>
      <c r="F275" s="5" t="s">
        <v>1336</v>
      </c>
    </row>
    <row r="276" spans="1:6">
      <c r="A276" s="5" t="s">
        <v>266</v>
      </c>
      <c r="B276" s="5" t="s">
        <v>1360</v>
      </c>
      <c r="C276" s="5">
        <v>1.6</v>
      </c>
      <c r="D276" s="6">
        <v>3.8463000000000001E-5</v>
      </c>
      <c r="E276" s="8" t="s">
        <v>2572</v>
      </c>
      <c r="F276" s="5" t="s">
        <v>1361</v>
      </c>
    </row>
    <row r="277" spans="1:6">
      <c r="A277" s="5" t="s">
        <v>650</v>
      </c>
      <c r="B277" s="5" t="s">
        <v>2058</v>
      </c>
      <c r="C277" s="5">
        <v>1.6</v>
      </c>
      <c r="D277" s="6">
        <v>4.9314000000000003E-5</v>
      </c>
      <c r="E277" s="8" t="s">
        <v>2572</v>
      </c>
      <c r="F277" s="5" t="s">
        <v>2059</v>
      </c>
    </row>
    <row r="278" spans="1:6" ht="36">
      <c r="A278" s="5" t="s">
        <v>597</v>
      </c>
      <c r="B278" s="5" t="s">
        <v>1973</v>
      </c>
      <c r="C278" s="5">
        <v>1.6</v>
      </c>
      <c r="D278" s="6">
        <v>7.3814000000000002E-6</v>
      </c>
      <c r="E278" s="8" t="s">
        <v>2587</v>
      </c>
      <c r="F278" s="5" t="s">
        <v>1974</v>
      </c>
    </row>
    <row r="279" spans="1:6">
      <c r="A279" s="5" t="s">
        <v>430</v>
      </c>
      <c r="B279" s="5" t="s">
        <v>1671</v>
      </c>
      <c r="C279" s="5">
        <v>1.6</v>
      </c>
      <c r="D279" s="6">
        <v>5.7191000000000004E-3</v>
      </c>
      <c r="E279" s="8" t="s">
        <v>2593</v>
      </c>
      <c r="F279" s="5" t="s">
        <v>1672</v>
      </c>
    </row>
    <row r="280" spans="1:6">
      <c r="A280" s="5" t="s">
        <v>51</v>
      </c>
      <c r="B280" s="5" t="s">
        <v>936</v>
      </c>
      <c r="C280" s="5">
        <v>1.6</v>
      </c>
      <c r="D280" s="6">
        <v>4.5064000000000002E-7</v>
      </c>
      <c r="E280" s="8"/>
      <c r="F280" s="5" t="s">
        <v>937</v>
      </c>
    </row>
    <row r="281" spans="1:6">
      <c r="A281" s="5" t="s">
        <v>80</v>
      </c>
      <c r="B281" s="5" t="s">
        <v>995</v>
      </c>
      <c r="C281" s="5">
        <v>1.6</v>
      </c>
      <c r="D281" s="6">
        <v>5.5323999999999998E-6</v>
      </c>
      <c r="E281" s="8"/>
      <c r="F281" s="5" t="s">
        <v>996</v>
      </c>
    </row>
    <row r="282" spans="1:6">
      <c r="A282" s="5" t="s">
        <v>129</v>
      </c>
      <c r="B282" s="5" t="s">
        <v>1100</v>
      </c>
      <c r="C282" s="5">
        <v>1.6</v>
      </c>
      <c r="D282" s="6">
        <v>5.1718999999999997E-5</v>
      </c>
      <c r="E282" s="8"/>
      <c r="F282" s="5" t="s">
        <v>1101</v>
      </c>
    </row>
    <row r="283" spans="1:6">
      <c r="A283" s="5" t="s">
        <v>216</v>
      </c>
      <c r="B283" s="5" t="s">
        <v>1269</v>
      </c>
      <c r="C283" s="5">
        <v>1.6</v>
      </c>
      <c r="D283" s="6">
        <v>8.9958999999999997E-5</v>
      </c>
      <c r="E283" s="8"/>
      <c r="F283" s="5" t="s">
        <v>1270</v>
      </c>
    </row>
    <row r="284" spans="1:6">
      <c r="A284" s="5" t="s">
        <v>225</v>
      </c>
      <c r="B284" s="5" t="s">
        <v>1284</v>
      </c>
      <c r="C284" s="5">
        <v>1.6</v>
      </c>
      <c r="D284" s="6">
        <v>1.5166E-5</v>
      </c>
      <c r="E284" s="8"/>
      <c r="F284" s="5" t="s">
        <v>1285</v>
      </c>
    </row>
    <row r="285" spans="1:6">
      <c r="A285" s="5" t="s">
        <v>236</v>
      </c>
      <c r="B285" s="5" t="s">
        <v>1305</v>
      </c>
      <c r="C285" s="5">
        <v>1.6</v>
      </c>
      <c r="D285" s="6">
        <v>2.2016999999999999E-5</v>
      </c>
      <c r="E285" s="8"/>
      <c r="F285" s="5" t="s">
        <v>1306</v>
      </c>
    </row>
    <row r="286" spans="1:6">
      <c r="A286" s="5" t="s">
        <v>258</v>
      </c>
      <c r="B286" s="5" t="s">
        <v>1344</v>
      </c>
      <c r="C286" s="5">
        <v>1.6</v>
      </c>
      <c r="D286" s="6">
        <v>4.0074999999999998E-5</v>
      </c>
      <c r="E286" s="8"/>
      <c r="F286" s="5" t="s">
        <v>1345</v>
      </c>
    </row>
    <row r="287" spans="1:6">
      <c r="A287" s="5" t="s">
        <v>268</v>
      </c>
      <c r="B287" s="5" t="s">
        <v>1365</v>
      </c>
      <c r="C287" s="5">
        <v>1.6</v>
      </c>
      <c r="D287" s="6">
        <v>1.7362000000000001E-4</v>
      </c>
      <c r="E287" s="8"/>
      <c r="F287" s="5" t="s">
        <v>1366</v>
      </c>
    </row>
    <row r="288" spans="1:6">
      <c r="A288" s="5" t="s">
        <v>280</v>
      </c>
      <c r="B288" s="5" t="s">
        <v>1391</v>
      </c>
      <c r="C288" s="5">
        <v>1.6</v>
      </c>
      <c r="D288" s="6">
        <v>2.8571000000000001E-5</v>
      </c>
      <c r="E288" s="8"/>
      <c r="F288" s="5" t="s">
        <v>1392</v>
      </c>
    </row>
    <row r="289" spans="1:6">
      <c r="A289" s="5" t="s">
        <v>282</v>
      </c>
      <c r="B289" s="5" t="s">
        <v>1395</v>
      </c>
      <c r="C289" s="5">
        <v>1.6</v>
      </c>
      <c r="D289" s="6">
        <v>1.5401999999999999E-4</v>
      </c>
      <c r="E289" s="8"/>
      <c r="F289" s="5" t="s">
        <v>1396</v>
      </c>
    </row>
    <row r="290" spans="1:6">
      <c r="A290" s="5" t="s">
        <v>292</v>
      </c>
      <c r="B290" s="5" t="s">
        <v>1415</v>
      </c>
      <c r="C290" s="5">
        <v>1.6</v>
      </c>
      <c r="D290" s="6">
        <v>2.7492E-4</v>
      </c>
      <c r="E290" s="8"/>
      <c r="F290" s="5" t="s">
        <v>4</v>
      </c>
    </row>
    <row r="291" spans="1:6">
      <c r="A291" s="5" t="s">
        <v>327</v>
      </c>
      <c r="B291" s="5" t="s">
        <v>1477</v>
      </c>
      <c r="C291" s="5">
        <v>1.6</v>
      </c>
      <c r="D291" s="6">
        <v>1.205E-5</v>
      </c>
      <c r="E291" s="8"/>
      <c r="F291" s="5" t="s">
        <v>1478</v>
      </c>
    </row>
    <row r="292" spans="1:6">
      <c r="A292" s="5" t="s">
        <v>331</v>
      </c>
      <c r="B292" s="5" t="s">
        <v>1485</v>
      </c>
      <c r="C292" s="5">
        <v>1.6</v>
      </c>
      <c r="D292" s="6">
        <v>8.1207E-6</v>
      </c>
      <c r="E292" s="8"/>
      <c r="F292" s="5" t="s">
        <v>1486</v>
      </c>
    </row>
    <row r="293" spans="1:6">
      <c r="A293" s="5" t="s">
        <v>333</v>
      </c>
      <c r="B293" s="5" t="s">
        <v>1489</v>
      </c>
      <c r="C293" s="5">
        <v>1.6</v>
      </c>
      <c r="D293" s="6">
        <v>3.7345E-6</v>
      </c>
      <c r="E293" s="8"/>
      <c r="F293" s="5" t="s">
        <v>1490</v>
      </c>
    </row>
    <row r="294" spans="1:6">
      <c r="A294" s="5" t="s">
        <v>365</v>
      </c>
      <c r="B294" s="5" t="s">
        <v>1550</v>
      </c>
      <c r="C294" s="5">
        <v>1.6</v>
      </c>
      <c r="D294" s="6">
        <v>9.3709000000000004E-6</v>
      </c>
      <c r="E294" s="8"/>
      <c r="F294" s="5" t="s">
        <v>1551</v>
      </c>
    </row>
    <row r="295" spans="1:6">
      <c r="A295" s="5" t="s">
        <v>367</v>
      </c>
      <c r="B295" s="5" t="s">
        <v>1554</v>
      </c>
      <c r="C295" s="5">
        <v>1.6</v>
      </c>
      <c r="D295" s="6">
        <v>6.9373000000000004E-3</v>
      </c>
      <c r="E295" s="8"/>
      <c r="F295" s="5" t="s">
        <v>1404</v>
      </c>
    </row>
    <row r="296" spans="1:6">
      <c r="A296" s="5" t="s">
        <v>397</v>
      </c>
      <c r="B296" s="5" t="s">
        <v>1608</v>
      </c>
      <c r="C296" s="5">
        <v>1.6</v>
      </c>
      <c r="D296" s="6">
        <v>9.5688000000000001E-4</v>
      </c>
      <c r="E296" s="8"/>
      <c r="F296" s="5" t="s">
        <v>1609</v>
      </c>
    </row>
    <row r="297" spans="1:6">
      <c r="A297" s="5" t="s">
        <v>400</v>
      </c>
      <c r="B297" s="5" t="s">
        <v>1612</v>
      </c>
      <c r="C297" s="5">
        <v>1.6</v>
      </c>
      <c r="D297" s="6">
        <v>6.0010000000000003E-5</v>
      </c>
      <c r="E297" s="8"/>
      <c r="F297" s="5" t="s">
        <v>1613</v>
      </c>
    </row>
    <row r="298" spans="1:6">
      <c r="A298" s="5" t="s">
        <v>421</v>
      </c>
      <c r="B298" s="5" t="s">
        <v>1653</v>
      </c>
      <c r="C298" s="5">
        <v>1.6</v>
      </c>
      <c r="D298" s="6">
        <v>1.9433E-3</v>
      </c>
      <c r="E298" s="8"/>
      <c r="F298" s="5" t="s">
        <v>1654</v>
      </c>
    </row>
    <row r="299" spans="1:6">
      <c r="A299" s="5" t="s">
        <v>468</v>
      </c>
      <c r="B299" s="5" t="s">
        <v>1738</v>
      </c>
      <c r="C299" s="5">
        <v>1.6</v>
      </c>
      <c r="D299" s="6">
        <v>1.4015E-5</v>
      </c>
      <c r="E299" s="8"/>
      <c r="F299" s="5" t="s">
        <v>1739</v>
      </c>
    </row>
    <row r="300" spans="1:6">
      <c r="A300" s="5" t="s">
        <v>472</v>
      </c>
      <c r="B300" s="5" t="s">
        <v>1745</v>
      </c>
      <c r="C300" s="5">
        <v>1.6</v>
      </c>
      <c r="D300" s="6">
        <v>1.2554E-5</v>
      </c>
      <c r="E300" s="8"/>
      <c r="F300" s="5" t="s">
        <v>1275</v>
      </c>
    </row>
    <row r="301" spans="1:6">
      <c r="A301" s="5" t="s">
        <v>520</v>
      </c>
      <c r="B301" s="5" t="s">
        <v>1830</v>
      </c>
      <c r="C301" s="5">
        <v>1.6</v>
      </c>
      <c r="D301" s="6">
        <v>4.1449E-4</v>
      </c>
      <c r="E301" s="8"/>
      <c r="F301" s="5" t="s">
        <v>1831</v>
      </c>
    </row>
    <row r="302" spans="1:6">
      <c r="A302" s="5" t="s">
        <v>535</v>
      </c>
      <c r="B302" s="5" t="s">
        <v>1856</v>
      </c>
      <c r="C302" s="5">
        <v>1.6</v>
      </c>
      <c r="D302" s="6">
        <v>1.9017999999999999E-6</v>
      </c>
      <c r="E302" s="8"/>
      <c r="F302" s="5" t="s">
        <v>1857</v>
      </c>
    </row>
    <row r="303" spans="1:6">
      <c r="A303" s="5" t="s">
        <v>559</v>
      </c>
      <c r="B303" s="5" t="s">
        <v>1900</v>
      </c>
      <c r="C303" s="5">
        <v>1.6</v>
      </c>
      <c r="D303" s="6">
        <v>3.4400999999999998E-5</v>
      </c>
      <c r="E303" s="8"/>
      <c r="F303" s="5" t="s">
        <v>1901</v>
      </c>
    </row>
    <row r="304" spans="1:6">
      <c r="A304" s="5" t="s">
        <v>585</v>
      </c>
      <c r="B304" s="5" t="s">
        <v>1950</v>
      </c>
      <c r="C304" s="5">
        <v>1.6</v>
      </c>
      <c r="D304" s="6">
        <v>1.2355999999999999E-4</v>
      </c>
      <c r="E304" s="8"/>
      <c r="F304" s="5" t="s">
        <v>1951</v>
      </c>
    </row>
    <row r="305" spans="1:6">
      <c r="A305" s="5" t="s">
        <v>612</v>
      </c>
      <c r="B305" s="5" t="s">
        <v>1996</v>
      </c>
      <c r="C305" s="5">
        <v>1.6</v>
      </c>
      <c r="D305" s="6">
        <v>1.8380999999999999E-4</v>
      </c>
      <c r="E305" s="8"/>
      <c r="F305" s="5" t="s">
        <v>1997</v>
      </c>
    </row>
    <row r="306" spans="1:6">
      <c r="A306" s="5" t="s">
        <v>706</v>
      </c>
      <c r="B306" s="5" t="s">
        <v>2156</v>
      </c>
      <c r="C306" s="5">
        <v>1.6</v>
      </c>
      <c r="D306" s="6">
        <v>3.9929999999999997E-6</v>
      </c>
      <c r="E306" s="8"/>
      <c r="F306" s="5" t="s">
        <v>2157</v>
      </c>
    </row>
    <row r="307" spans="1:6">
      <c r="A307" s="5" t="s">
        <v>723</v>
      </c>
      <c r="B307" s="5" t="s">
        <v>2186</v>
      </c>
      <c r="C307" s="5">
        <v>1.6</v>
      </c>
      <c r="D307" s="6">
        <v>1.6322999999999999E-4</v>
      </c>
      <c r="E307" s="8"/>
      <c r="F307" s="5" t="s">
        <v>2187</v>
      </c>
    </row>
    <row r="308" spans="1:6">
      <c r="A308" s="5" t="s">
        <v>725</v>
      </c>
      <c r="B308" s="5" t="s">
        <v>2190</v>
      </c>
      <c r="C308" s="5">
        <v>1.6</v>
      </c>
      <c r="D308" s="6">
        <v>9.5227999999999995E-7</v>
      </c>
      <c r="E308" s="8"/>
      <c r="F308" s="5" t="s">
        <v>2191</v>
      </c>
    </row>
    <row r="309" spans="1:6">
      <c r="A309" s="5" t="s">
        <v>730</v>
      </c>
      <c r="B309" s="5" t="s">
        <v>2200</v>
      </c>
      <c r="C309" s="5">
        <v>1.6</v>
      </c>
      <c r="D309" s="6">
        <v>1.8058000000000001E-4</v>
      </c>
      <c r="E309" s="8"/>
      <c r="F309" s="5" t="s">
        <v>4</v>
      </c>
    </row>
    <row r="310" spans="1:6">
      <c r="A310" s="5" t="s">
        <v>771</v>
      </c>
      <c r="B310" s="5" t="s">
        <v>2266</v>
      </c>
      <c r="C310" s="5">
        <v>1.6</v>
      </c>
      <c r="D310" s="6">
        <v>5.2517000000000004E-4</v>
      </c>
      <c r="E310" s="8"/>
      <c r="F310" s="5" t="s">
        <v>2267</v>
      </c>
    </row>
    <row r="311" spans="1:6">
      <c r="A311" s="5" t="s">
        <v>787</v>
      </c>
      <c r="B311" s="5" t="s">
        <v>2292</v>
      </c>
      <c r="C311" s="5">
        <v>1.6</v>
      </c>
      <c r="D311" s="6">
        <v>3.6239E-7</v>
      </c>
      <c r="E311" s="8"/>
      <c r="F311" s="5" t="s">
        <v>2293</v>
      </c>
    </row>
    <row r="312" spans="1:6">
      <c r="A312" s="5" t="s">
        <v>799</v>
      </c>
      <c r="B312" s="5" t="s">
        <v>2314</v>
      </c>
      <c r="C312" s="5">
        <v>1.6</v>
      </c>
      <c r="D312" s="6">
        <v>1.7363E-5</v>
      </c>
      <c r="E312" s="8"/>
      <c r="F312" s="5" t="s">
        <v>4</v>
      </c>
    </row>
    <row r="313" spans="1:6">
      <c r="A313" s="5" t="s">
        <v>813</v>
      </c>
      <c r="B313" s="5" t="s">
        <v>2339</v>
      </c>
      <c r="C313" s="5">
        <v>1.6</v>
      </c>
      <c r="D313" s="6">
        <v>3.9929999999999997E-6</v>
      </c>
      <c r="E313" s="8"/>
      <c r="F313" s="5" t="s">
        <v>2340</v>
      </c>
    </row>
    <row r="314" spans="1:6">
      <c r="A314" s="5" t="s">
        <v>906</v>
      </c>
      <c r="B314" s="5" t="s">
        <v>2506</v>
      </c>
      <c r="C314" s="5">
        <v>1.6</v>
      </c>
      <c r="D314" s="6">
        <v>1.4121000000000001E-5</v>
      </c>
      <c r="E314" s="8"/>
      <c r="F314" s="5" t="s">
        <v>2507</v>
      </c>
    </row>
    <row r="315" spans="1:6">
      <c r="A315" s="5" t="s">
        <v>907</v>
      </c>
      <c r="B315" s="5" t="s">
        <v>2508</v>
      </c>
      <c r="C315" s="5">
        <v>1.6</v>
      </c>
      <c r="D315" s="6">
        <v>9.2189000000000008E-6</v>
      </c>
      <c r="E315" s="8"/>
      <c r="F315" s="5" t="s">
        <v>2509</v>
      </c>
    </row>
    <row r="316" spans="1:6">
      <c r="A316" s="5" t="s">
        <v>427</v>
      </c>
      <c r="B316" s="5" t="s">
        <v>1665</v>
      </c>
      <c r="C316" s="5">
        <v>1.5</v>
      </c>
      <c r="D316" s="6">
        <v>4.9018000000000004E-3</v>
      </c>
      <c r="E316" s="8" t="s">
        <v>2598</v>
      </c>
      <c r="F316" s="5" t="s">
        <v>1666</v>
      </c>
    </row>
    <row r="317" spans="1:6">
      <c r="A317" s="5" t="s">
        <v>218</v>
      </c>
      <c r="B317" s="5" t="s">
        <v>1272</v>
      </c>
      <c r="C317" s="5">
        <v>1.5</v>
      </c>
      <c r="D317" s="6">
        <v>9.9288000000000002E-5</v>
      </c>
      <c r="E317" s="8" t="s">
        <v>2602</v>
      </c>
      <c r="F317" s="5" t="s">
        <v>1273</v>
      </c>
    </row>
    <row r="318" spans="1:6" ht="24">
      <c r="A318" s="5" t="s">
        <v>557</v>
      </c>
      <c r="B318" s="5" t="s">
        <v>1897</v>
      </c>
      <c r="C318" s="5">
        <v>1.5</v>
      </c>
      <c r="D318" s="6">
        <v>7.9098000000000005E-4</v>
      </c>
      <c r="E318" s="8" t="s">
        <v>2592</v>
      </c>
      <c r="F318" s="5" t="s">
        <v>1898</v>
      </c>
    </row>
    <row r="319" spans="1:6" ht="24">
      <c r="A319" s="5" t="s">
        <v>594</v>
      </c>
      <c r="B319" s="5" t="s">
        <v>1968</v>
      </c>
      <c r="C319" s="5">
        <v>1.5</v>
      </c>
      <c r="D319" s="6">
        <v>1.6954000000000001E-4</v>
      </c>
      <c r="E319" s="8" t="s">
        <v>2592</v>
      </c>
      <c r="F319" s="5" t="s">
        <v>1969</v>
      </c>
    </row>
    <row r="320" spans="1:6">
      <c r="A320" s="5" t="s">
        <v>697</v>
      </c>
      <c r="B320" s="5" t="s">
        <v>2141</v>
      </c>
      <c r="C320" s="5">
        <v>1.5</v>
      </c>
      <c r="D320" s="6">
        <v>1.4534000000000001E-3</v>
      </c>
      <c r="E320" s="8" t="s">
        <v>2571</v>
      </c>
      <c r="F320" s="5" t="s">
        <v>2142</v>
      </c>
    </row>
    <row r="321" spans="1:6">
      <c r="A321" s="5" t="s">
        <v>698</v>
      </c>
      <c r="B321" s="5" t="s">
        <v>2143</v>
      </c>
      <c r="C321" s="5">
        <v>1.5</v>
      </c>
      <c r="D321" s="6">
        <v>6.6155000000000001E-4</v>
      </c>
      <c r="E321" s="8" t="s">
        <v>2571</v>
      </c>
      <c r="F321" s="5" t="s">
        <v>2040</v>
      </c>
    </row>
    <row r="322" spans="1:6">
      <c r="A322" s="5" t="s">
        <v>779</v>
      </c>
      <c r="B322" s="5" t="s">
        <v>2282</v>
      </c>
      <c r="C322" s="5">
        <v>1.5</v>
      </c>
      <c r="D322" s="6">
        <v>6.0905000000000004E-3</v>
      </c>
      <c r="E322" s="8" t="s">
        <v>2571</v>
      </c>
      <c r="F322" s="5" t="s">
        <v>2283</v>
      </c>
    </row>
    <row r="323" spans="1:6">
      <c r="A323" s="5" t="s">
        <v>842</v>
      </c>
      <c r="B323" s="5" t="s">
        <v>2387</v>
      </c>
      <c r="C323" s="5">
        <v>1.5</v>
      </c>
      <c r="D323" s="6">
        <v>6.1397999999999997E-5</v>
      </c>
      <c r="E323" s="8" t="s">
        <v>2590</v>
      </c>
      <c r="F323" s="5" t="s">
        <v>2388</v>
      </c>
    </row>
    <row r="324" spans="1:6" ht="24">
      <c r="A324" s="5" t="s">
        <v>822</v>
      </c>
      <c r="B324" s="5" t="s">
        <v>2357</v>
      </c>
      <c r="C324" s="5">
        <v>1.5</v>
      </c>
      <c r="D324" s="6">
        <v>1.6995E-6</v>
      </c>
      <c r="E324" s="8" t="s">
        <v>2589</v>
      </c>
      <c r="F324" s="5" t="s">
        <v>2358</v>
      </c>
    </row>
    <row r="325" spans="1:6">
      <c r="A325" s="5" t="s">
        <v>493</v>
      </c>
      <c r="B325" s="5" t="s">
        <v>1778</v>
      </c>
      <c r="C325" s="5">
        <v>1.5</v>
      </c>
      <c r="D325" s="6">
        <v>7.2663999999999994E-5</v>
      </c>
      <c r="E325" s="8" t="s">
        <v>2573</v>
      </c>
      <c r="F325" s="5" t="s">
        <v>1779</v>
      </c>
    </row>
    <row r="326" spans="1:6">
      <c r="A326" s="5" t="s">
        <v>183</v>
      </c>
      <c r="B326" s="5" t="s">
        <v>1199</v>
      </c>
      <c r="C326" s="5">
        <v>1.5</v>
      </c>
      <c r="D326" s="6">
        <v>8.8395000000000007E-6</v>
      </c>
      <c r="E326" s="8" t="s">
        <v>2579</v>
      </c>
      <c r="F326" s="5" t="s">
        <v>1200</v>
      </c>
    </row>
    <row r="327" spans="1:6">
      <c r="A327" s="5" t="s">
        <v>514</v>
      </c>
      <c r="B327" s="5" t="s">
        <v>1818</v>
      </c>
      <c r="C327" s="5">
        <v>1.5</v>
      </c>
      <c r="D327" s="6">
        <v>2.0011999999999999E-3</v>
      </c>
      <c r="E327" s="8" t="s">
        <v>2575</v>
      </c>
      <c r="F327" s="5" t="s">
        <v>1819</v>
      </c>
    </row>
    <row r="328" spans="1:6">
      <c r="A328" s="5" t="s">
        <v>402</v>
      </c>
      <c r="B328" s="5" t="s">
        <v>1616</v>
      </c>
      <c r="C328" s="5">
        <v>1.5</v>
      </c>
      <c r="D328" s="6">
        <v>1.8113000000000001E-5</v>
      </c>
      <c r="E328" s="8" t="s">
        <v>2572</v>
      </c>
      <c r="F328" s="5" t="s">
        <v>1617</v>
      </c>
    </row>
    <row r="329" spans="1:6">
      <c r="A329" s="5" t="s">
        <v>428</v>
      </c>
      <c r="B329" s="5" t="s">
        <v>1667</v>
      </c>
      <c r="C329" s="5">
        <v>1.5</v>
      </c>
      <c r="D329" s="6">
        <v>6.2920999999999995E-4</v>
      </c>
      <c r="E329" s="8" t="s">
        <v>2593</v>
      </c>
      <c r="F329" s="5" t="s">
        <v>1668</v>
      </c>
    </row>
    <row r="330" spans="1:6">
      <c r="A330" s="5" t="s">
        <v>66</v>
      </c>
      <c r="B330" s="5" t="s">
        <v>968</v>
      </c>
      <c r="C330" s="5">
        <v>1.5</v>
      </c>
      <c r="D330" s="6">
        <v>1.4399000000000001E-5</v>
      </c>
      <c r="E330" s="8"/>
      <c r="F330" s="5" t="s">
        <v>969</v>
      </c>
    </row>
    <row r="331" spans="1:6">
      <c r="A331" s="5" t="s">
        <v>69</v>
      </c>
      <c r="B331" s="5" t="s">
        <v>974</v>
      </c>
      <c r="C331" s="5">
        <v>1.5</v>
      </c>
      <c r="D331" s="6">
        <v>1.0868E-4</v>
      </c>
      <c r="E331" s="8"/>
      <c r="F331" s="5" t="s">
        <v>975</v>
      </c>
    </row>
    <row r="332" spans="1:6">
      <c r="A332" s="5" t="s">
        <v>121</v>
      </c>
      <c r="B332" s="5" t="s">
        <v>1082</v>
      </c>
      <c r="C332" s="5">
        <v>1.5</v>
      </c>
      <c r="D332" s="6">
        <v>1.1183E-3</v>
      </c>
      <c r="E332" s="8"/>
      <c r="F332" s="5" t="s">
        <v>1083</v>
      </c>
    </row>
    <row r="333" spans="1:6">
      <c r="A333" s="5" t="s">
        <v>136</v>
      </c>
      <c r="B333" s="5" t="s">
        <v>1113</v>
      </c>
      <c r="C333" s="5">
        <v>1.5</v>
      </c>
      <c r="D333" s="6">
        <v>5.7386000000000002E-5</v>
      </c>
      <c r="E333" s="8"/>
      <c r="F333" s="5" t="s">
        <v>1114</v>
      </c>
    </row>
    <row r="334" spans="1:6">
      <c r="A334" s="5" t="s">
        <v>139</v>
      </c>
      <c r="B334" s="5" t="s">
        <v>1119</v>
      </c>
      <c r="C334" s="5">
        <v>1.5</v>
      </c>
      <c r="D334" s="6">
        <v>1.7136E-5</v>
      </c>
      <c r="E334" s="8"/>
      <c r="F334" s="5" t="s">
        <v>1120</v>
      </c>
    </row>
    <row r="335" spans="1:6">
      <c r="A335" s="5" t="s">
        <v>142</v>
      </c>
      <c r="B335" s="5" t="s">
        <v>1125</v>
      </c>
      <c r="C335" s="5">
        <v>1.5</v>
      </c>
      <c r="D335" s="6">
        <v>2.4538000000000001E-5</v>
      </c>
      <c r="E335" s="8"/>
      <c r="F335" s="5" t="s">
        <v>1126</v>
      </c>
    </row>
    <row r="336" spans="1:6">
      <c r="A336" s="5" t="s">
        <v>174</v>
      </c>
      <c r="B336" s="5" t="s">
        <v>1184</v>
      </c>
      <c r="C336" s="5">
        <v>1.5</v>
      </c>
      <c r="D336" s="6">
        <v>7.1167000000000005E-5</v>
      </c>
      <c r="E336" s="8"/>
      <c r="F336" s="5" t="s">
        <v>28</v>
      </c>
    </row>
    <row r="337" spans="1:6">
      <c r="A337" s="5" t="s">
        <v>232</v>
      </c>
      <c r="B337" s="5" t="s">
        <v>1297</v>
      </c>
      <c r="C337" s="5">
        <v>1.5</v>
      </c>
      <c r="D337" s="6">
        <v>2.5853E-3</v>
      </c>
      <c r="E337" s="8"/>
      <c r="F337" s="5" t="s">
        <v>1298</v>
      </c>
    </row>
    <row r="338" spans="1:6">
      <c r="A338" s="5" t="s">
        <v>234</v>
      </c>
      <c r="B338" s="5" t="s">
        <v>1301</v>
      </c>
      <c r="C338" s="5">
        <v>1.5</v>
      </c>
      <c r="D338" s="6">
        <v>7.2291E-6</v>
      </c>
      <c r="E338" s="8"/>
      <c r="F338" s="5" t="s">
        <v>1302</v>
      </c>
    </row>
    <row r="339" spans="1:6">
      <c r="A339" s="5" t="s">
        <v>252</v>
      </c>
      <c r="B339" s="5" t="s">
        <v>1333</v>
      </c>
      <c r="C339" s="5">
        <v>1.5</v>
      </c>
      <c r="D339" s="6">
        <v>5.4879999999999998E-6</v>
      </c>
      <c r="E339" s="8"/>
      <c r="F339" s="5" t="s">
        <v>1334</v>
      </c>
    </row>
    <row r="340" spans="1:6">
      <c r="A340" s="5" t="s">
        <v>256</v>
      </c>
      <c r="B340" s="5" t="s">
        <v>1341</v>
      </c>
      <c r="C340" s="5">
        <v>1.5</v>
      </c>
      <c r="D340" s="6">
        <v>4.1801000000000002E-5</v>
      </c>
      <c r="E340" s="8"/>
      <c r="F340" s="5" t="s">
        <v>1342</v>
      </c>
    </row>
    <row r="341" spans="1:6">
      <c r="A341" s="5" t="s">
        <v>296</v>
      </c>
      <c r="B341" s="5" t="s">
        <v>1422</v>
      </c>
      <c r="C341" s="5">
        <v>1.5</v>
      </c>
      <c r="D341" s="6">
        <v>1.3587000000000001E-5</v>
      </c>
      <c r="E341" s="8"/>
      <c r="F341" s="5" t="s">
        <v>1423</v>
      </c>
    </row>
    <row r="342" spans="1:6">
      <c r="A342" s="5" t="s">
        <v>299</v>
      </c>
      <c r="B342" s="5" t="s">
        <v>1427</v>
      </c>
      <c r="C342" s="5">
        <v>1.5</v>
      </c>
      <c r="D342" s="6">
        <v>3.0011000000000001E-7</v>
      </c>
      <c r="E342" s="8"/>
      <c r="F342" s="5" t="s">
        <v>1428</v>
      </c>
    </row>
    <row r="343" spans="1:6">
      <c r="A343" s="5" t="s">
        <v>300</v>
      </c>
      <c r="B343" s="5" t="s">
        <v>1429</v>
      </c>
      <c r="C343" s="5">
        <v>1.5</v>
      </c>
      <c r="D343" s="6">
        <v>2.5396000000000001E-4</v>
      </c>
      <c r="E343" s="8"/>
      <c r="F343" s="5" t="s">
        <v>1430</v>
      </c>
    </row>
    <row r="344" spans="1:6">
      <c r="A344" s="5" t="s">
        <v>325</v>
      </c>
      <c r="B344" s="5" t="s">
        <v>1473</v>
      </c>
      <c r="C344" s="5">
        <v>1.5</v>
      </c>
      <c r="D344" s="6">
        <v>2.6821E-5</v>
      </c>
      <c r="E344" s="8"/>
      <c r="F344" s="5" t="s">
        <v>1474</v>
      </c>
    </row>
    <row r="345" spans="1:6">
      <c r="A345" s="5" t="s">
        <v>332</v>
      </c>
      <c r="B345" s="5" t="s">
        <v>1487</v>
      </c>
      <c r="C345" s="5">
        <v>1.5</v>
      </c>
      <c r="D345" s="6">
        <v>4.1813000000000001E-6</v>
      </c>
      <c r="E345" s="8"/>
      <c r="F345" s="5" t="s">
        <v>1488</v>
      </c>
    </row>
    <row r="346" spans="1:6">
      <c r="A346" s="5" t="s">
        <v>336</v>
      </c>
      <c r="B346" s="5" t="s">
        <v>1495</v>
      </c>
      <c r="C346" s="5">
        <v>1.5</v>
      </c>
      <c r="D346" s="6">
        <v>3.5180999999999998E-4</v>
      </c>
      <c r="E346" s="8"/>
      <c r="F346" s="5" t="s">
        <v>1496</v>
      </c>
    </row>
    <row r="347" spans="1:6">
      <c r="A347" s="5" t="s">
        <v>338</v>
      </c>
      <c r="B347" s="5" t="s">
        <v>1499</v>
      </c>
      <c r="C347" s="5">
        <v>1.5</v>
      </c>
      <c r="D347" s="6">
        <v>2.0144E-3</v>
      </c>
      <c r="E347" s="8"/>
      <c r="F347" s="5" t="s">
        <v>1500</v>
      </c>
    </row>
    <row r="348" spans="1:6">
      <c r="A348" s="5" t="s">
        <v>344</v>
      </c>
      <c r="B348" s="5" t="s">
        <v>1511</v>
      </c>
      <c r="C348" s="5">
        <v>1.5</v>
      </c>
      <c r="D348" s="6">
        <v>4.6574999999999999E-6</v>
      </c>
      <c r="E348" s="8"/>
      <c r="F348" s="5" t="s">
        <v>1512</v>
      </c>
    </row>
    <row r="349" spans="1:6">
      <c r="A349" s="5" t="s">
        <v>346</v>
      </c>
      <c r="B349" s="5" t="s">
        <v>1515</v>
      </c>
      <c r="C349" s="5">
        <v>1.5</v>
      </c>
      <c r="D349" s="6">
        <v>3.7305000000000003E-5</v>
      </c>
      <c r="E349" s="8"/>
      <c r="F349" s="5" t="s">
        <v>1516</v>
      </c>
    </row>
    <row r="350" spans="1:6">
      <c r="A350" s="5" t="s">
        <v>355</v>
      </c>
      <c r="B350" s="5" t="s">
        <v>1531</v>
      </c>
      <c r="C350" s="5">
        <v>1.5</v>
      </c>
      <c r="D350" s="6">
        <v>1.0831E-4</v>
      </c>
      <c r="E350" s="8"/>
      <c r="F350" s="5" t="s">
        <v>1532</v>
      </c>
    </row>
    <row r="351" spans="1:6">
      <c r="A351" s="5" t="s">
        <v>366</v>
      </c>
      <c r="B351" s="5" t="s">
        <v>1552</v>
      </c>
      <c r="C351" s="5">
        <v>1.5</v>
      </c>
      <c r="D351" s="6">
        <v>6.0143999999999996E-4</v>
      </c>
      <c r="E351" s="8"/>
      <c r="F351" s="5" t="s">
        <v>1553</v>
      </c>
    </row>
    <row r="352" spans="1:6">
      <c r="A352" s="5" t="s">
        <v>384</v>
      </c>
      <c r="B352" s="5" t="s">
        <v>1585</v>
      </c>
      <c r="C352" s="5">
        <v>1.5</v>
      </c>
      <c r="D352" s="6">
        <v>8.1423999999999993E-3</v>
      </c>
      <c r="E352" s="8"/>
      <c r="F352" s="5" t="s">
        <v>1586</v>
      </c>
    </row>
    <row r="353" spans="1:6">
      <c r="A353" s="5" t="s">
        <v>440</v>
      </c>
      <c r="B353" s="5" t="s">
        <v>1688</v>
      </c>
      <c r="C353" s="5">
        <v>1.5</v>
      </c>
      <c r="D353" s="6">
        <v>3.8751999999999998E-4</v>
      </c>
      <c r="E353" s="8"/>
      <c r="F353" s="5" t="s">
        <v>1689</v>
      </c>
    </row>
    <row r="354" spans="1:6">
      <c r="A354" s="5" t="s">
        <v>471</v>
      </c>
      <c r="B354" s="5" t="s">
        <v>1743</v>
      </c>
      <c r="C354" s="5">
        <v>1.5</v>
      </c>
      <c r="D354" s="6">
        <v>8.5493000000000003E-5</v>
      </c>
      <c r="E354" s="8"/>
      <c r="F354" s="5" t="s">
        <v>1744</v>
      </c>
    </row>
    <row r="355" spans="1:6">
      <c r="A355" s="5" t="s">
        <v>474</v>
      </c>
      <c r="B355" s="5" t="s">
        <v>1747</v>
      </c>
      <c r="C355" s="5">
        <v>1.5</v>
      </c>
      <c r="D355" s="6">
        <v>6.0980000000000002E-5</v>
      </c>
      <c r="E355" s="8"/>
      <c r="F355" s="5" t="s">
        <v>1099</v>
      </c>
    </row>
    <row r="356" spans="1:6">
      <c r="A356" s="5" t="s">
        <v>502</v>
      </c>
      <c r="B356" s="5" t="s">
        <v>1796</v>
      </c>
      <c r="C356" s="5">
        <v>1.5</v>
      </c>
      <c r="D356" s="6">
        <v>6.0711000000000002E-5</v>
      </c>
      <c r="E356" s="8"/>
      <c r="F356" s="5" t="s">
        <v>1797</v>
      </c>
    </row>
    <row r="357" spans="1:6">
      <c r="A357" s="5" t="s">
        <v>543</v>
      </c>
      <c r="B357" s="5" t="s">
        <v>1870</v>
      </c>
      <c r="C357" s="5">
        <v>1.5</v>
      </c>
      <c r="D357" s="6">
        <v>3.7345E-6</v>
      </c>
      <c r="E357" s="8"/>
      <c r="F357" s="5" t="s">
        <v>1871</v>
      </c>
    </row>
    <row r="358" spans="1:6">
      <c r="A358" s="5" t="s">
        <v>568</v>
      </c>
      <c r="B358" s="5" t="s">
        <v>1917</v>
      </c>
      <c r="C358" s="5">
        <v>1.5</v>
      </c>
      <c r="D358" s="6">
        <v>4.5575999999999999E-5</v>
      </c>
      <c r="E358" s="8"/>
      <c r="F358" s="5" t="s">
        <v>1918</v>
      </c>
    </row>
    <row r="359" spans="1:6">
      <c r="A359" s="5" t="s">
        <v>595</v>
      </c>
      <c r="B359" s="5" t="s">
        <v>1970</v>
      </c>
      <c r="C359" s="5">
        <v>1.5</v>
      </c>
      <c r="D359" s="6">
        <v>3.0058000000000001E-7</v>
      </c>
      <c r="E359" s="8"/>
      <c r="F359" s="5" t="s">
        <v>1658</v>
      </c>
    </row>
    <row r="360" spans="1:6">
      <c r="A360" s="5" t="s">
        <v>600</v>
      </c>
      <c r="B360" s="5" t="s">
        <v>1978</v>
      </c>
      <c r="C360" s="5">
        <v>1.5</v>
      </c>
      <c r="D360" s="6">
        <v>1.7806000000000001E-4</v>
      </c>
      <c r="E360" s="8"/>
      <c r="F360" s="5" t="s">
        <v>1979</v>
      </c>
    </row>
    <row r="361" spans="1:6">
      <c r="A361" s="5" t="s">
        <v>614</v>
      </c>
      <c r="B361" s="5" t="s">
        <v>2000</v>
      </c>
      <c r="C361" s="5">
        <v>1.5</v>
      </c>
      <c r="D361" s="6">
        <v>4.4454999999999999E-4</v>
      </c>
      <c r="E361" s="8"/>
      <c r="F361" s="5" t="s">
        <v>2001</v>
      </c>
    </row>
    <row r="362" spans="1:6">
      <c r="A362" s="5" t="s">
        <v>628</v>
      </c>
      <c r="B362" s="5" t="s">
        <v>2021</v>
      </c>
      <c r="C362" s="5">
        <v>1.5</v>
      </c>
      <c r="D362" s="6">
        <v>6.1493999999999999E-6</v>
      </c>
      <c r="E362" s="8"/>
      <c r="F362" s="5" t="s">
        <v>1739</v>
      </c>
    </row>
    <row r="363" spans="1:6">
      <c r="A363" s="5" t="s">
        <v>629</v>
      </c>
      <c r="B363" s="5" t="s">
        <v>2022</v>
      </c>
      <c r="C363" s="5">
        <v>1.5</v>
      </c>
      <c r="D363" s="6">
        <v>3.3846000000000001E-5</v>
      </c>
      <c r="E363" s="8"/>
      <c r="F363" s="5" t="s">
        <v>2023</v>
      </c>
    </row>
    <row r="364" spans="1:6">
      <c r="A364" s="5" t="s">
        <v>630</v>
      </c>
      <c r="B364" s="5" t="s">
        <v>2024</v>
      </c>
      <c r="C364" s="5">
        <v>1.5</v>
      </c>
      <c r="D364" s="6">
        <v>3.6242000000000003E-5</v>
      </c>
      <c r="E364" s="8"/>
      <c r="F364" s="5" t="s">
        <v>2025</v>
      </c>
    </row>
    <row r="365" spans="1:6">
      <c r="A365" s="5" t="s">
        <v>632</v>
      </c>
      <c r="B365" s="5" t="s">
        <v>2027</v>
      </c>
      <c r="C365" s="5">
        <v>1.5</v>
      </c>
      <c r="D365" s="6">
        <v>2.0899000000000001E-5</v>
      </c>
      <c r="E365" s="8"/>
      <c r="F365" s="5" t="s">
        <v>2028</v>
      </c>
    </row>
    <row r="366" spans="1:6">
      <c r="A366" s="5" t="s">
        <v>633</v>
      </c>
      <c r="B366" s="5" t="s">
        <v>2029</v>
      </c>
      <c r="C366" s="5">
        <v>1.5</v>
      </c>
      <c r="D366" s="6">
        <v>7.3601999999999999E-4</v>
      </c>
      <c r="E366" s="8"/>
      <c r="F366" s="5" t="s">
        <v>2030</v>
      </c>
    </row>
    <row r="367" spans="1:6">
      <c r="A367" s="5" t="s">
        <v>635</v>
      </c>
      <c r="B367" s="5" t="s">
        <v>2033</v>
      </c>
      <c r="C367" s="5">
        <v>1.5</v>
      </c>
      <c r="D367" s="6">
        <v>3.9523000000000001E-5</v>
      </c>
      <c r="E367" s="8"/>
      <c r="F367" s="5" t="s">
        <v>2034</v>
      </c>
    </row>
    <row r="368" spans="1:6">
      <c r="A368" s="5" t="s">
        <v>638</v>
      </c>
      <c r="B368" s="5" t="s">
        <v>2039</v>
      </c>
      <c r="C368" s="5">
        <v>1.5</v>
      </c>
      <c r="D368" s="6">
        <v>3.2944000000000002E-4</v>
      </c>
      <c r="E368" s="8"/>
      <c r="F368" s="5" t="s">
        <v>1310</v>
      </c>
    </row>
    <row r="369" spans="1:6">
      <c r="A369" s="5" t="s">
        <v>648</v>
      </c>
      <c r="B369" s="5" t="s">
        <v>2054</v>
      </c>
      <c r="C369" s="5">
        <v>1.5</v>
      </c>
      <c r="D369" s="6">
        <v>2.0313999999999999E-8</v>
      </c>
      <c r="E369" s="8"/>
      <c r="F369" s="5" t="s">
        <v>2055</v>
      </c>
    </row>
    <row r="370" spans="1:6">
      <c r="A370" s="5" t="s">
        <v>683</v>
      </c>
      <c r="B370" s="5" t="s">
        <v>2114</v>
      </c>
      <c r="C370" s="5">
        <v>1.5</v>
      </c>
      <c r="D370" s="6">
        <v>3.3846000000000001E-5</v>
      </c>
      <c r="E370" s="8"/>
      <c r="F370" s="5" t="s">
        <v>2115</v>
      </c>
    </row>
    <row r="371" spans="1:6">
      <c r="A371" s="5" t="s">
        <v>709</v>
      </c>
      <c r="B371" s="5" t="s">
        <v>2162</v>
      </c>
      <c r="C371" s="5">
        <v>1.5</v>
      </c>
      <c r="D371" s="6">
        <v>9.0414000000000005E-5</v>
      </c>
      <c r="E371" s="8"/>
      <c r="F371" s="5" t="s">
        <v>1506</v>
      </c>
    </row>
    <row r="372" spans="1:6">
      <c r="A372" s="5" t="s">
        <v>735</v>
      </c>
      <c r="B372" s="5" t="s">
        <v>2209</v>
      </c>
      <c r="C372" s="5">
        <v>1.5</v>
      </c>
      <c r="D372" s="6">
        <v>1.109E-3</v>
      </c>
      <c r="E372" s="8"/>
      <c r="F372" s="5" t="s">
        <v>1347</v>
      </c>
    </row>
    <row r="373" spans="1:6">
      <c r="A373" s="5" t="s">
        <v>744</v>
      </c>
      <c r="B373" s="5" t="s">
        <v>2223</v>
      </c>
      <c r="C373" s="5">
        <v>1.5</v>
      </c>
      <c r="D373" s="6">
        <v>6.0204999999999997E-5</v>
      </c>
      <c r="E373" s="8"/>
      <c r="F373" s="5" t="s">
        <v>2224</v>
      </c>
    </row>
    <row r="374" spans="1:6">
      <c r="A374" s="5" t="s">
        <v>747</v>
      </c>
      <c r="B374" s="5" t="s">
        <v>2229</v>
      </c>
      <c r="C374" s="5">
        <v>1.5</v>
      </c>
      <c r="D374" s="6">
        <v>6.1397999999999997E-5</v>
      </c>
      <c r="E374" s="8"/>
      <c r="F374" s="5" t="s">
        <v>2230</v>
      </c>
    </row>
    <row r="375" spans="1:6">
      <c r="A375" s="5" t="s">
        <v>803</v>
      </c>
      <c r="B375" s="5" t="s">
        <v>2321</v>
      </c>
      <c r="C375" s="5">
        <v>1.5</v>
      </c>
      <c r="D375" s="6">
        <v>3.2475000000000001E-4</v>
      </c>
      <c r="E375" s="8"/>
      <c r="F375" s="5" t="s">
        <v>2322</v>
      </c>
    </row>
    <row r="376" spans="1:6">
      <c r="A376" s="5" t="s">
        <v>809</v>
      </c>
      <c r="B376" s="5" t="s">
        <v>2331</v>
      </c>
      <c r="C376" s="5">
        <v>1.5</v>
      </c>
      <c r="D376" s="6">
        <v>4.6680999999999997E-3</v>
      </c>
      <c r="E376" s="8"/>
      <c r="F376" s="5" t="s">
        <v>2332</v>
      </c>
    </row>
    <row r="377" spans="1:6">
      <c r="A377" s="5" t="s">
        <v>812</v>
      </c>
      <c r="B377" s="5" t="s">
        <v>2337</v>
      </c>
      <c r="C377" s="5">
        <v>1.5</v>
      </c>
      <c r="D377" s="6">
        <v>2.9833E-5</v>
      </c>
      <c r="E377" s="8"/>
      <c r="F377" s="5" t="s">
        <v>2338</v>
      </c>
    </row>
    <row r="378" spans="1:6">
      <c r="A378" s="5" t="s">
        <v>838</v>
      </c>
      <c r="B378" s="5" t="s">
        <v>2380</v>
      </c>
      <c r="C378" s="5">
        <v>1.5</v>
      </c>
      <c r="D378" s="6">
        <v>2.6284000000000001E-6</v>
      </c>
      <c r="E378" s="8"/>
      <c r="F378" s="5" t="s">
        <v>2381</v>
      </c>
    </row>
    <row r="379" spans="1:6">
      <c r="A379" s="5" t="s">
        <v>859</v>
      </c>
      <c r="B379" s="5" t="s">
        <v>2419</v>
      </c>
      <c r="C379" s="5">
        <v>1.5</v>
      </c>
      <c r="D379" s="6">
        <v>2.0899000000000001E-5</v>
      </c>
      <c r="E379" s="8"/>
      <c r="F379" s="5" t="s">
        <v>1208</v>
      </c>
    </row>
    <row r="380" spans="1:6">
      <c r="A380" s="5" t="s">
        <v>892</v>
      </c>
      <c r="B380" s="5" t="s">
        <v>2480</v>
      </c>
      <c r="C380" s="5">
        <v>1.5</v>
      </c>
      <c r="D380" s="6">
        <v>8.1904999999999999E-4</v>
      </c>
      <c r="E380" s="8"/>
      <c r="F380" s="5" t="s">
        <v>2481</v>
      </c>
    </row>
    <row r="381" spans="1:6">
      <c r="A381" s="5" t="s">
        <v>902</v>
      </c>
      <c r="B381" s="5" t="s">
        <v>2499</v>
      </c>
      <c r="C381" s="5">
        <v>1.5</v>
      </c>
      <c r="D381" s="6">
        <v>2.9231999999999998E-6</v>
      </c>
      <c r="E381" s="8"/>
      <c r="F381" s="5" t="s">
        <v>2368</v>
      </c>
    </row>
    <row r="382" spans="1:6">
      <c r="A382" s="5" t="s">
        <v>929</v>
      </c>
      <c r="B382" s="5" t="s">
        <v>2548</v>
      </c>
      <c r="C382" s="5">
        <v>1.5</v>
      </c>
      <c r="D382" s="6">
        <v>2.4886E-4</v>
      </c>
      <c r="E382" s="8"/>
      <c r="F382" s="5" t="s">
        <v>2549</v>
      </c>
    </row>
    <row r="383" spans="1:6">
      <c r="A383" s="5" t="s">
        <v>934</v>
      </c>
      <c r="B383" s="5" t="s">
        <v>2556</v>
      </c>
      <c r="C383" s="5">
        <v>1.5</v>
      </c>
      <c r="D383" s="6">
        <v>3.6385999999999998E-4</v>
      </c>
      <c r="E383" s="8"/>
      <c r="F383" s="5" t="s">
        <v>2557</v>
      </c>
    </row>
    <row r="384" spans="1:6">
      <c r="A384" s="5" t="s">
        <v>608</v>
      </c>
      <c r="B384" s="5"/>
      <c r="C384" s="5">
        <v>1.5</v>
      </c>
      <c r="D384" s="6">
        <v>3.2095000000000001E-3</v>
      </c>
      <c r="E384" s="8"/>
      <c r="F384" s="5" t="s">
        <v>4</v>
      </c>
    </row>
    <row r="385" spans="1:6">
      <c r="A385" s="5" t="s">
        <v>786</v>
      </c>
      <c r="B385" s="5"/>
      <c r="C385" s="5">
        <v>1.5</v>
      </c>
      <c r="D385" s="6">
        <v>2.6456E-4</v>
      </c>
      <c r="E385" s="8"/>
      <c r="F385" s="5" t="s">
        <v>2099</v>
      </c>
    </row>
    <row r="386" spans="1:6">
      <c r="A386" s="5" t="s">
        <v>617</v>
      </c>
      <c r="B386" s="5"/>
      <c r="C386" s="5">
        <v>1.5</v>
      </c>
      <c r="D386" s="6">
        <v>4.0336000000000001E-5</v>
      </c>
      <c r="E386" s="8"/>
      <c r="F386" s="5" t="s">
        <v>4</v>
      </c>
    </row>
    <row r="387" spans="1:6">
      <c r="A387" s="5" t="s">
        <v>189</v>
      </c>
      <c r="B387" s="5" t="s">
        <v>1213</v>
      </c>
      <c r="C387" s="5">
        <v>1.4</v>
      </c>
      <c r="D387" s="6">
        <v>2.3392999999999999E-3</v>
      </c>
      <c r="E387" s="8" t="s">
        <v>2602</v>
      </c>
      <c r="F387" s="5" t="s">
        <v>1214</v>
      </c>
    </row>
    <row r="388" spans="1:6" ht="24">
      <c r="A388" s="5" t="s">
        <v>245</v>
      </c>
      <c r="B388" s="5" t="s">
        <v>1321</v>
      </c>
      <c r="C388" s="5">
        <v>1.4</v>
      </c>
      <c r="D388" s="6">
        <v>5.9301999999999998E-4</v>
      </c>
      <c r="E388" s="8" t="s">
        <v>2603</v>
      </c>
      <c r="F388" s="5" t="s">
        <v>1322</v>
      </c>
    </row>
    <row r="389" spans="1:6">
      <c r="A389" s="5" t="s">
        <v>106</v>
      </c>
      <c r="B389" s="5" t="s">
        <v>1049</v>
      </c>
      <c r="C389" s="5">
        <v>1.4</v>
      </c>
      <c r="D389" s="6">
        <v>3.1294E-4</v>
      </c>
      <c r="E389" s="8" t="s">
        <v>2571</v>
      </c>
      <c r="F389" s="5" t="s">
        <v>1050</v>
      </c>
    </row>
    <row r="390" spans="1:6">
      <c r="A390" s="5" t="s">
        <v>696</v>
      </c>
      <c r="B390" s="5" t="s">
        <v>2139</v>
      </c>
      <c r="C390" s="5">
        <v>1.4</v>
      </c>
      <c r="D390" s="6">
        <v>1.681E-3</v>
      </c>
      <c r="E390" s="8" t="s">
        <v>2571</v>
      </c>
      <c r="F390" s="5" t="s">
        <v>2140</v>
      </c>
    </row>
    <row r="391" spans="1:6">
      <c r="A391" s="5" t="s">
        <v>891</v>
      </c>
      <c r="B391" s="5" t="s">
        <v>2478</v>
      </c>
      <c r="C391" s="5">
        <v>1.4</v>
      </c>
      <c r="D391" s="6">
        <v>2.9456E-3</v>
      </c>
      <c r="E391" s="8" t="s">
        <v>2571</v>
      </c>
      <c r="F391" s="5" t="s">
        <v>2479</v>
      </c>
    </row>
    <row r="392" spans="1:6">
      <c r="A392" s="5" t="s">
        <v>895</v>
      </c>
      <c r="B392" s="5" t="s">
        <v>2486</v>
      </c>
      <c r="C392" s="5">
        <v>1.4</v>
      </c>
      <c r="D392" s="6">
        <v>2.3094999999999999E-3</v>
      </c>
      <c r="E392" s="8" t="s">
        <v>2571</v>
      </c>
      <c r="F392" s="5" t="s">
        <v>2487</v>
      </c>
    </row>
    <row r="393" spans="1:6">
      <c r="A393" s="5" t="s">
        <v>718</v>
      </c>
      <c r="B393" s="5" t="s">
        <v>2178</v>
      </c>
      <c r="C393" s="5">
        <v>1.4</v>
      </c>
      <c r="D393" s="6">
        <v>3.6760999999999999E-4</v>
      </c>
      <c r="E393" s="8" t="s">
        <v>2590</v>
      </c>
      <c r="F393" s="5" t="s">
        <v>2179</v>
      </c>
    </row>
    <row r="394" spans="1:6" ht="24">
      <c r="A394" s="5" t="s">
        <v>571</v>
      </c>
      <c r="B394" s="5" t="s">
        <v>1923</v>
      </c>
      <c r="C394" s="5">
        <v>1.4</v>
      </c>
      <c r="D394" s="6">
        <v>1.1561999999999999E-4</v>
      </c>
      <c r="E394" s="8" t="s">
        <v>2605</v>
      </c>
      <c r="F394" s="5" t="s">
        <v>1924</v>
      </c>
    </row>
    <row r="395" spans="1:6">
      <c r="A395" s="5" t="s">
        <v>269</v>
      </c>
      <c r="B395" s="5" t="s">
        <v>1369</v>
      </c>
      <c r="C395" s="5">
        <v>1.4</v>
      </c>
      <c r="D395" s="6">
        <v>2.1222999999999999E-4</v>
      </c>
      <c r="E395" s="8" t="s">
        <v>2606</v>
      </c>
      <c r="F395" s="5" t="s">
        <v>1370</v>
      </c>
    </row>
    <row r="396" spans="1:6">
      <c r="A396" s="5" t="s">
        <v>407</v>
      </c>
      <c r="B396" s="5" t="s">
        <v>1626</v>
      </c>
      <c r="C396" s="5">
        <v>1.4</v>
      </c>
      <c r="D396" s="6">
        <v>3.6705E-4</v>
      </c>
      <c r="E396" s="8" t="s">
        <v>2579</v>
      </c>
      <c r="F396" s="5" t="s">
        <v>1627</v>
      </c>
    </row>
    <row r="397" spans="1:6" ht="24">
      <c r="A397" s="5" t="s">
        <v>345</v>
      </c>
      <c r="B397" s="5" t="s">
        <v>1513</v>
      </c>
      <c r="C397" s="5">
        <v>1.4</v>
      </c>
      <c r="D397" s="6">
        <v>3.1527E-3</v>
      </c>
      <c r="E397" s="8" t="s">
        <v>2607</v>
      </c>
      <c r="F397" s="5" t="s">
        <v>1514</v>
      </c>
    </row>
    <row r="398" spans="1:6">
      <c r="A398" s="5" t="s">
        <v>515</v>
      </c>
      <c r="B398" s="5" t="s">
        <v>1820</v>
      </c>
      <c r="C398" s="5">
        <v>1.4</v>
      </c>
      <c r="D398" s="6">
        <v>3.5590999999999999E-3</v>
      </c>
      <c r="E398" s="8" t="s">
        <v>2575</v>
      </c>
      <c r="F398" s="5" t="s">
        <v>1821</v>
      </c>
    </row>
    <row r="399" spans="1:6" ht="24">
      <c r="A399" s="5" t="s">
        <v>254</v>
      </c>
      <c r="B399" s="5" t="s">
        <v>1337</v>
      </c>
      <c r="C399" s="5">
        <v>1.4</v>
      </c>
      <c r="D399" s="6">
        <v>2.2058000000000001E-5</v>
      </c>
      <c r="E399" s="8" t="s">
        <v>2585</v>
      </c>
      <c r="F399" s="5" t="s">
        <v>1338</v>
      </c>
    </row>
    <row r="400" spans="1:6">
      <c r="A400" s="5" t="s">
        <v>61</v>
      </c>
      <c r="B400" s="5" t="s">
        <v>957</v>
      </c>
      <c r="C400" s="5">
        <v>1.4</v>
      </c>
      <c r="D400" s="6">
        <v>3.4164999999999998E-4</v>
      </c>
      <c r="E400" s="8"/>
      <c r="F400" s="5" t="s">
        <v>958</v>
      </c>
    </row>
    <row r="401" spans="1:6">
      <c r="A401" s="5" t="s">
        <v>67</v>
      </c>
      <c r="B401" s="5" t="s">
        <v>970</v>
      </c>
      <c r="C401" s="5">
        <v>1.4</v>
      </c>
      <c r="D401" s="6">
        <v>9.6712000000000005E-5</v>
      </c>
      <c r="E401" s="8"/>
      <c r="F401" s="5" t="s">
        <v>971</v>
      </c>
    </row>
    <row r="402" spans="1:6">
      <c r="A402" s="5" t="s">
        <v>68</v>
      </c>
      <c r="B402" s="5" t="s">
        <v>972</v>
      </c>
      <c r="C402" s="5">
        <v>1.4</v>
      </c>
      <c r="D402" s="6">
        <v>2.5396000000000001E-4</v>
      </c>
      <c r="E402" s="8"/>
      <c r="F402" s="5" t="s">
        <v>973</v>
      </c>
    </row>
    <row r="403" spans="1:6">
      <c r="A403" s="5" t="s">
        <v>81</v>
      </c>
      <c r="B403" s="5" t="s">
        <v>997</v>
      </c>
      <c r="C403" s="5">
        <v>1.4</v>
      </c>
      <c r="D403" s="6">
        <v>1.0028E-4</v>
      </c>
      <c r="E403" s="8"/>
      <c r="F403" s="5" t="s">
        <v>998</v>
      </c>
    </row>
    <row r="404" spans="1:6">
      <c r="A404" s="5" t="s">
        <v>90</v>
      </c>
      <c r="B404" s="5" t="s">
        <v>1015</v>
      </c>
      <c r="C404" s="5">
        <v>1.4</v>
      </c>
      <c r="D404" s="6">
        <v>1.4185000000000001E-5</v>
      </c>
      <c r="E404" s="8"/>
      <c r="F404" s="5" t="s">
        <v>1016</v>
      </c>
    </row>
    <row r="405" spans="1:6">
      <c r="A405" s="5" t="s">
        <v>96</v>
      </c>
      <c r="B405" s="5" t="s">
        <v>1030</v>
      </c>
      <c r="C405" s="5">
        <v>1.4</v>
      </c>
      <c r="D405" s="6">
        <v>2.1059E-3</v>
      </c>
      <c r="E405" s="8"/>
      <c r="F405" s="5" t="s">
        <v>1031</v>
      </c>
    </row>
    <row r="406" spans="1:6">
      <c r="A406" s="5" t="s">
        <v>107</v>
      </c>
      <c r="B406" s="5" t="s">
        <v>1051</v>
      </c>
      <c r="C406" s="5">
        <v>1.4</v>
      </c>
      <c r="D406" s="6">
        <v>1.5927000000000001E-4</v>
      </c>
      <c r="E406" s="8"/>
      <c r="F406" s="5" t="s">
        <v>1052</v>
      </c>
    </row>
    <row r="407" spans="1:6">
      <c r="A407" s="5" t="s">
        <v>126</v>
      </c>
      <c r="B407" s="5" t="s">
        <v>1092</v>
      </c>
      <c r="C407" s="5">
        <v>1.4</v>
      </c>
      <c r="D407" s="6">
        <v>4.4688000000000003E-5</v>
      </c>
      <c r="E407" s="8"/>
      <c r="F407" s="5" t="s">
        <v>1093</v>
      </c>
    </row>
    <row r="408" spans="1:6">
      <c r="A408" s="5" t="s">
        <v>127</v>
      </c>
      <c r="B408" s="5" t="s">
        <v>1094</v>
      </c>
      <c r="C408" s="5">
        <v>1.4</v>
      </c>
      <c r="D408" s="6">
        <v>2.0010999999999999E-5</v>
      </c>
      <c r="E408" s="8"/>
      <c r="F408" s="5" t="s">
        <v>1095</v>
      </c>
    </row>
    <row r="409" spans="1:6">
      <c r="A409" s="5" t="s">
        <v>150</v>
      </c>
      <c r="B409" s="5" t="s">
        <v>1138</v>
      </c>
      <c r="C409" s="5">
        <v>1.4</v>
      </c>
      <c r="D409" s="6">
        <v>4.5164999999999999E-5</v>
      </c>
      <c r="E409" s="8"/>
      <c r="F409" s="5" t="s">
        <v>4</v>
      </c>
    </row>
    <row r="410" spans="1:6">
      <c r="A410" s="5" t="s">
        <v>163</v>
      </c>
      <c r="B410" s="5" t="s">
        <v>1161</v>
      </c>
      <c r="C410" s="5">
        <v>1.4</v>
      </c>
      <c r="D410" s="6">
        <v>4.9105999999999998E-4</v>
      </c>
      <c r="E410" s="8"/>
      <c r="F410" s="5" t="s">
        <v>1162</v>
      </c>
    </row>
    <row r="411" spans="1:6">
      <c r="A411" s="5" t="s">
        <v>171</v>
      </c>
      <c r="B411" s="5" t="s">
        <v>1177</v>
      </c>
      <c r="C411" s="5">
        <v>1.4</v>
      </c>
      <c r="D411" s="6">
        <v>1.0452E-4</v>
      </c>
      <c r="E411" s="8"/>
      <c r="F411" s="5" t="s">
        <v>1178</v>
      </c>
    </row>
    <row r="412" spans="1:6">
      <c r="A412" s="5" t="s">
        <v>176</v>
      </c>
      <c r="B412" s="5" t="s">
        <v>1187</v>
      </c>
      <c r="C412" s="5">
        <v>1.4</v>
      </c>
      <c r="D412" s="6">
        <v>7.7665000000000004E-4</v>
      </c>
      <c r="E412" s="8"/>
      <c r="F412" s="5" t="s">
        <v>1188</v>
      </c>
    </row>
    <row r="413" spans="1:6">
      <c r="A413" s="5" t="s">
        <v>192</v>
      </c>
      <c r="B413" s="5" t="s">
        <v>1219</v>
      </c>
      <c r="C413" s="5">
        <v>1.4</v>
      </c>
      <c r="D413" s="6">
        <v>2.7143000000000001E-5</v>
      </c>
      <c r="E413" s="8"/>
      <c r="F413" s="5" t="s">
        <v>1220</v>
      </c>
    </row>
    <row r="414" spans="1:6">
      <c r="A414" s="5" t="s">
        <v>196</v>
      </c>
      <c r="B414" s="5" t="s">
        <v>1227</v>
      </c>
      <c r="C414" s="5">
        <v>1.4</v>
      </c>
      <c r="D414" s="6">
        <v>6.4006000000000002E-6</v>
      </c>
      <c r="E414" s="8"/>
      <c r="F414" s="5" t="s">
        <v>1228</v>
      </c>
    </row>
    <row r="415" spans="1:6">
      <c r="A415" s="5" t="s">
        <v>261</v>
      </c>
      <c r="B415" s="5" t="s">
        <v>1350</v>
      </c>
      <c r="C415" s="5">
        <v>1.4</v>
      </c>
      <c r="D415" s="6">
        <v>1.3451999999999999E-7</v>
      </c>
      <c r="E415" s="8"/>
      <c r="F415" s="5" t="s">
        <v>1351</v>
      </c>
    </row>
    <row r="416" spans="1:6">
      <c r="A416" s="5" t="s">
        <v>318</v>
      </c>
      <c r="B416" s="5" t="s">
        <v>1459</v>
      </c>
      <c r="C416" s="5">
        <v>1.4</v>
      </c>
      <c r="D416" s="6">
        <v>8.3812000000000003E-5</v>
      </c>
      <c r="E416" s="8"/>
      <c r="F416" s="5" t="s">
        <v>1460</v>
      </c>
    </row>
    <row r="417" spans="1:6">
      <c r="A417" s="5" t="s">
        <v>328</v>
      </c>
      <c r="B417" s="5" t="s">
        <v>1479</v>
      </c>
      <c r="C417" s="5">
        <v>1.4</v>
      </c>
      <c r="D417" s="6">
        <v>1.3071E-4</v>
      </c>
      <c r="E417" s="8"/>
      <c r="F417" s="5" t="s">
        <v>1480</v>
      </c>
    </row>
    <row r="418" spans="1:6">
      <c r="A418" s="5" t="s">
        <v>340</v>
      </c>
      <c r="B418" s="5" t="s">
        <v>1503</v>
      </c>
      <c r="C418" s="5">
        <v>1.4</v>
      </c>
      <c r="D418" s="6">
        <v>2.7662999999999999E-4</v>
      </c>
      <c r="E418" s="8"/>
      <c r="F418" s="5" t="s">
        <v>1504</v>
      </c>
    </row>
    <row r="419" spans="1:6">
      <c r="A419" s="5" t="s">
        <v>342</v>
      </c>
      <c r="B419" s="5" t="s">
        <v>1507</v>
      </c>
      <c r="C419" s="5">
        <v>1.4</v>
      </c>
      <c r="D419" s="6">
        <v>2.8192E-3</v>
      </c>
      <c r="E419" s="8"/>
      <c r="F419" s="5" t="s">
        <v>1508</v>
      </c>
    </row>
    <row r="420" spans="1:6">
      <c r="A420" s="5" t="s">
        <v>368</v>
      </c>
      <c r="B420" s="5" t="s">
        <v>1555</v>
      </c>
      <c r="C420" s="5">
        <v>1.4</v>
      </c>
      <c r="D420" s="6">
        <v>2.1110999999999999E-3</v>
      </c>
      <c r="E420" s="8"/>
      <c r="F420" s="5" t="s">
        <v>1556</v>
      </c>
    </row>
    <row r="421" spans="1:6">
      <c r="A421" s="5" t="s">
        <v>371</v>
      </c>
      <c r="B421" s="5" t="s">
        <v>1561</v>
      </c>
      <c r="C421" s="5">
        <v>1.4</v>
      </c>
      <c r="D421" s="6">
        <v>6.2053999999999999E-5</v>
      </c>
      <c r="E421" s="8"/>
      <c r="F421" s="5" t="s">
        <v>1562</v>
      </c>
    </row>
    <row r="422" spans="1:6">
      <c r="A422" s="5" t="s">
        <v>381</v>
      </c>
      <c r="B422" s="5" t="s">
        <v>1581</v>
      </c>
      <c r="C422" s="5">
        <v>1.4</v>
      </c>
      <c r="D422" s="6">
        <v>8.8228999999999998E-6</v>
      </c>
      <c r="E422" s="8"/>
      <c r="F422" s="5" t="s">
        <v>1582</v>
      </c>
    </row>
    <row r="423" spans="1:6">
      <c r="A423" s="5" t="s">
        <v>396</v>
      </c>
      <c r="B423" s="5" t="s">
        <v>1606</v>
      </c>
      <c r="C423" s="5">
        <v>1.4</v>
      </c>
      <c r="D423" s="6">
        <v>2.6810000000000001E-4</v>
      </c>
      <c r="E423" s="8"/>
      <c r="F423" s="5" t="s">
        <v>1607</v>
      </c>
    </row>
    <row r="424" spans="1:6">
      <c r="A424" s="5" t="s">
        <v>405</v>
      </c>
      <c r="B424" s="5" t="s">
        <v>1622</v>
      </c>
      <c r="C424" s="5">
        <v>1.4</v>
      </c>
      <c r="D424" s="6">
        <v>3.0704E-3</v>
      </c>
      <c r="E424" s="8"/>
      <c r="F424" s="5" t="s">
        <v>1623</v>
      </c>
    </row>
    <row r="425" spans="1:6">
      <c r="A425" s="5" t="s">
        <v>483</v>
      </c>
      <c r="B425" s="5" t="s">
        <v>1761</v>
      </c>
      <c r="C425" s="5">
        <v>1.4</v>
      </c>
      <c r="D425" s="6">
        <v>8.3091999999999997E-4</v>
      </c>
      <c r="E425" s="8"/>
      <c r="F425" s="5" t="s">
        <v>1762</v>
      </c>
    </row>
    <row r="426" spans="1:6">
      <c r="A426" s="5" t="s">
        <v>501</v>
      </c>
      <c r="B426" s="5" t="s">
        <v>1794</v>
      </c>
      <c r="C426" s="5">
        <v>1.4</v>
      </c>
      <c r="D426" s="6">
        <v>1.9352E-4</v>
      </c>
      <c r="E426" s="8"/>
      <c r="F426" s="5" t="s">
        <v>1795</v>
      </c>
    </row>
    <row r="427" spans="1:6">
      <c r="A427" s="5" t="s">
        <v>507</v>
      </c>
      <c r="B427" s="5" t="s">
        <v>1806</v>
      </c>
      <c r="C427" s="5">
        <v>1.4</v>
      </c>
      <c r="D427" s="6">
        <v>2.0352E-4</v>
      </c>
      <c r="E427" s="8"/>
      <c r="F427" s="5" t="s">
        <v>1807</v>
      </c>
    </row>
    <row r="428" spans="1:6">
      <c r="A428" s="5" t="s">
        <v>517</v>
      </c>
      <c r="B428" s="5" t="s">
        <v>1824</v>
      </c>
      <c r="C428" s="5">
        <v>1.4</v>
      </c>
      <c r="D428" s="6">
        <v>7.3771000000000002E-3</v>
      </c>
      <c r="E428" s="8"/>
      <c r="F428" s="5" t="s">
        <v>1825</v>
      </c>
    </row>
    <row r="429" spans="1:6">
      <c r="A429" s="5" t="s">
        <v>539</v>
      </c>
      <c r="B429" s="5" t="s">
        <v>1862</v>
      </c>
      <c r="C429" s="5">
        <v>1.4</v>
      </c>
      <c r="D429" s="6">
        <v>9.1717000000000003E-5</v>
      </c>
      <c r="E429" s="8"/>
      <c r="F429" s="5" t="s">
        <v>1863</v>
      </c>
    </row>
    <row r="430" spans="1:6">
      <c r="A430" s="5" t="s">
        <v>541</v>
      </c>
      <c r="B430" s="5" t="s">
        <v>1866</v>
      </c>
      <c r="C430" s="5">
        <v>1.4</v>
      </c>
      <c r="D430" s="6">
        <v>1.2825E-4</v>
      </c>
      <c r="E430" s="8"/>
      <c r="F430" s="5" t="s">
        <v>1867</v>
      </c>
    </row>
    <row r="431" spans="1:6">
      <c r="A431" s="5" t="s">
        <v>544</v>
      </c>
      <c r="B431" s="5" t="s">
        <v>1872</v>
      </c>
      <c r="C431" s="5">
        <v>1.4</v>
      </c>
      <c r="D431" s="6">
        <v>3.0162999999999999E-5</v>
      </c>
      <c r="E431" s="8"/>
      <c r="F431" s="5" t="s">
        <v>1098</v>
      </c>
    </row>
    <row r="432" spans="1:6">
      <c r="A432" s="5" t="s">
        <v>548</v>
      </c>
      <c r="B432" s="5" t="s">
        <v>1879</v>
      </c>
      <c r="C432" s="5">
        <v>1.4</v>
      </c>
      <c r="D432" s="6">
        <v>1.0849E-7</v>
      </c>
      <c r="E432" s="8"/>
      <c r="F432" s="5" t="s">
        <v>1880</v>
      </c>
    </row>
    <row r="433" spans="1:6">
      <c r="A433" s="5" t="s">
        <v>563</v>
      </c>
      <c r="B433" s="5" t="s">
        <v>1907</v>
      </c>
      <c r="C433" s="5">
        <v>1.4</v>
      </c>
      <c r="D433" s="6">
        <v>1.1895E-4</v>
      </c>
      <c r="E433" s="8"/>
      <c r="F433" s="5" t="s">
        <v>1908</v>
      </c>
    </row>
    <row r="434" spans="1:6">
      <c r="A434" s="5" t="s">
        <v>564</v>
      </c>
      <c r="B434" s="5" t="s">
        <v>1909</v>
      </c>
      <c r="C434" s="5">
        <v>1.4</v>
      </c>
      <c r="D434" s="6">
        <v>2.1222999999999999E-4</v>
      </c>
      <c r="E434" s="8"/>
      <c r="F434" s="5" t="s">
        <v>1910</v>
      </c>
    </row>
    <row r="435" spans="1:6">
      <c r="A435" s="5" t="s">
        <v>583</v>
      </c>
      <c r="B435" s="5" t="s">
        <v>1946</v>
      </c>
      <c r="C435" s="5">
        <v>1.4</v>
      </c>
      <c r="D435" s="6">
        <v>1.8113000000000001E-5</v>
      </c>
      <c r="E435" s="8"/>
      <c r="F435" s="5" t="s">
        <v>1947</v>
      </c>
    </row>
    <row r="436" spans="1:6">
      <c r="A436" s="5" t="s">
        <v>590</v>
      </c>
      <c r="B436" s="5" t="s">
        <v>1960</v>
      </c>
      <c r="C436" s="5">
        <v>1.4</v>
      </c>
      <c r="D436" s="6">
        <v>2.186E-3</v>
      </c>
      <c r="E436" s="8"/>
      <c r="F436" s="5" t="s">
        <v>1961</v>
      </c>
    </row>
    <row r="437" spans="1:6">
      <c r="A437" s="5" t="s">
        <v>592</v>
      </c>
      <c r="B437" s="5" t="s">
        <v>1964</v>
      </c>
      <c r="C437" s="5">
        <v>1.4</v>
      </c>
      <c r="D437" s="6">
        <v>6.8268000000000004E-5</v>
      </c>
      <c r="E437" s="8"/>
      <c r="F437" s="5" t="s">
        <v>1965</v>
      </c>
    </row>
    <row r="438" spans="1:6">
      <c r="A438" s="5" t="s">
        <v>618</v>
      </c>
      <c r="B438" s="5" t="s">
        <v>2004</v>
      </c>
      <c r="C438" s="5">
        <v>1.4</v>
      </c>
      <c r="D438" s="6">
        <v>4.3372000000000001E-4</v>
      </c>
      <c r="E438" s="8"/>
      <c r="F438" s="5" t="s">
        <v>2005</v>
      </c>
    </row>
    <row r="439" spans="1:6">
      <c r="A439" s="5" t="s">
        <v>620</v>
      </c>
      <c r="B439" s="5" t="s">
        <v>2007</v>
      </c>
      <c r="C439" s="5">
        <v>1.4</v>
      </c>
      <c r="D439" s="6">
        <v>1.439E-4</v>
      </c>
      <c r="E439" s="8"/>
      <c r="F439" s="5" t="s">
        <v>2008</v>
      </c>
    </row>
    <row r="440" spans="1:6">
      <c r="A440" s="5" t="s">
        <v>644</v>
      </c>
      <c r="B440" s="5" t="s">
        <v>2049</v>
      </c>
      <c r="C440" s="5">
        <v>1.4</v>
      </c>
      <c r="D440" s="6">
        <v>2.7471E-4</v>
      </c>
      <c r="E440" s="8"/>
      <c r="F440" s="5" t="s">
        <v>990</v>
      </c>
    </row>
    <row r="441" spans="1:6">
      <c r="A441" s="5" t="s">
        <v>656</v>
      </c>
      <c r="B441" s="5" t="s">
        <v>2068</v>
      </c>
      <c r="C441" s="5">
        <v>1.4</v>
      </c>
      <c r="D441" s="6">
        <v>1.8986000000000001E-3</v>
      </c>
      <c r="E441" s="8"/>
      <c r="F441" s="5" t="s">
        <v>2069</v>
      </c>
    </row>
    <row r="442" spans="1:6">
      <c r="A442" s="5" t="s">
        <v>664</v>
      </c>
      <c r="B442" s="5" t="s">
        <v>2083</v>
      </c>
      <c r="C442" s="5">
        <v>1.4</v>
      </c>
      <c r="D442" s="6">
        <v>4.5565999999999997E-5</v>
      </c>
      <c r="E442" s="8"/>
      <c r="F442" s="5" t="s">
        <v>2084</v>
      </c>
    </row>
    <row r="443" spans="1:6">
      <c r="A443" s="5" t="s">
        <v>668</v>
      </c>
      <c r="B443" s="5" t="s">
        <v>2090</v>
      </c>
      <c r="C443" s="5">
        <v>1.4</v>
      </c>
      <c r="D443" s="6">
        <v>3.9929999999999997E-6</v>
      </c>
      <c r="E443" s="8"/>
      <c r="F443" s="5" t="s">
        <v>2091</v>
      </c>
    </row>
    <row r="444" spans="1:6">
      <c r="A444" s="5" t="s">
        <v>690</v>
      </c>
      <c r="B444" s="5" t="s">
        <v>2128</v>
      </c>
      <c r="C444" s="5">
        <v>1.4</v>
      </c>
      <c r="D444" s="6">
        <v>6.2967000000000003E-4</v>
      </c>
      <c r="E444" s="8"/>
      <c r="F444" s="5" t="s">
        <v>4</v>
      </c>
    </row>
    <row r="445" spans="1:6">
      <c r="A445" s="5" t="s">
        <v>691</v>
      </c>
      <c r="B445" s="5" t="s">
        <v>2129</v>
      </c>
      <c r="C445" s="5">
        <v>1.4</v>
      </c>
      <c r="D445" s="6">
        <v>2.0899000000000001E-5</v>
      </c>
      <c r="E445" s="8"/>
      <c r="F445" s="5" t="s">
        <v>2130</v>
      </c>
    </row>
    <row r="446" spans="1:6">
      <c r="A446" s="5" t="s">
        <v>700</v>
      </c>
      <c r="B446" s="5" t="s">
        <v>2146</v>
      </c>
      <c r="C446" s="5">
        <v>1.4</v>
      </c>
      <c r="D446" s="6">
        <v>5.7191000000000004E-3</v>
      </c>
      <c r="E446" s="8"/>
      <c r="F446" s="5" t="s">
        <v>1739</v>
      </c>
    </row>
    <row r="447" spans="1:6">
      <c r="A447" s="5" t="s">
        <v>704</v>
      </c>
      <c r="B447" s="5" t="s">
        <v>2152</v>
      </c>
      <c r="C447" s="5">
        <v>1.4</v>
      </c>
      <c r="D447" s="6">
        <v>6.0315E-4</v>
      </c>
      <c r="E447" s="8"/>
      <c r="F447" s="5" t="s">
        <v>2153</v>
      </c>
    </row>
    <row r="448" spans="1:6">
      <c r="A448" s="5" t="s">
        <v>728</v>
      </c>
      <c r="B448" s="5" t="s">
        <v>2196</v>
      </c>
      <c r="C448" s="5">
        <v>1.4</v>
      </c>
      <c r="D448" s="6">
        <v>2.4221000000000001E-5</v>
      </c>
      <c r="E448" s="8"/>
      <c r="F448" s="5" t="s">
        <v>2197</v>
      </c>
    </row>
    <row r="449" spans="1:6">
      <c r="A449" s="5" t="s">
        <v>745</v>
      </c>
      <c r="B449" s="5" t="s">
        <v>2225</v>
      </c>
      <c r="C449" s="5">
        <v>1.4</v>
      </c>
      <c r="D449" s="6">
        <v>2.7402E-5</v>
      </c>
      <c r="E449" s="8"/>
      <c r="F449" s="5" t="s">
        <v>2226</v>
      </c>
    </row>
    <row r="450" spans="1:6">
      <c r="A450" s="5" t="s">
        <v>762</v>
      </c>
      <c r="B450" s="5" t="s">
        <v>2251</v>
      </c>
      <c r="C450" s="5">
        <v>1.4</v>
      </c>
      <c r="D450" s="6">
        <v>3.0224000000000001E-4</v>
      </c>
      <c r="E450" s="8"/>
      <c r="F450" s="5" t="s">
        <v>2252</v>
      </c>
    </row>
    <row r="451" spans="1:6">
      <c r="A451" s="5" t="s">
        <v>768</v>
      </c>
      <c r="B451" s="5" t="s">
        <v>2260</v>
      </c>
      <c r="C451" s="5">
        <v>1.4</v>
      </c>
      <c r="D451" s="6">
        <v>2.9374999999999999E-5</v>
      </c>
      <c r="E451" s="8"/>
      <c r="F451" s="5" t="s">
        <v>2261</v>
      </c>
    </row>
    <row r="452" spans="1:6">
      <c r="A452" s="5" t="s">
        <v>769</v>
      </c>
      <c r="B452" s="5" t="s">
        <v>2262</v>
      </c>
      <c r="C452" s="5">
        <v>1.4</v>
      </c>
      <c r="D452" s="6">
        <v>8.6676999999999997E-5</v>
      </c>
      <c r="E452" s="8"/>
      <c r="F452" s="5" t="s">
        <v>2263</v>
      </c>
    </row>
    <row r="453" spans="1:6">
      <c r="A453" s="5" t="s">
        <v>782</v>
      </c>
      <c r="B453" s="5" t="s">
        <v>2287</v>
      </c>
      <c r="C453" s="5">
        <v>1.4</v>
      </c>
      <c r="D453" s="6">
        <v>2.0024999999999999E-3</v>
      </c>
      <c r="E453" s="8"/>
      <c r="F453" s="5" t="s">
        <v>11</v>
      </c>
    </row>
    <row r="454" spans="1:6">
      <c r="A454" s="5" t="s">
        <v>834</v>
      </c>
      <c r="B454" s="5" t="s">
        <v>2376</v>
      </c>
      <c r="C454" s="5">
        <v>1.4</v>
      </c>
      <c r="D454" s="6">
        <v>6.2161999999999999E-3</v>
      </c>
      <c r="E454" s="8"/>
      <c r="F454" s="5" t="s">
        <v>1367</v>
      </c>
    </row>
    <row r="455" spans="1:6">
      <c r="A455" s="5" t="s">
        <v>836</v>
      </c>
      <c r="B455" s="5" t="s">
        <v>2378</v>
      </c>
      <c r="C455" s="5">
        <v>1.4</v>
      </c>
      <c r="D455" s="6">
        <v>3.4332E-3</v>
      </c>
      <c r="E455" s="8"/>
      <c r="F455" s="5" t="s">
        <v>990</v>
      </c>
    </row>
    <row r="456" spans="1:6">
      <c r="A456" s="5" t="s">
        <v>837</v>
      </c>
      <c r="B456" s="5" t="s">
        <v>2379</v>
      </c>
      <c r="C456" s="5">
        <v>1.4</v>
      </c>
      <c r="D456" s="6">
        <v>5.8347E-3</v>
      </c>
      <c r="E456" s="8"/>
      <c r="F456" s="5" t="s">
        <v>990</v>
      </c>
    </row>
    <row r="457" spans="1:6">
      <c r="A457" s="5" t="s">
        <v>839</v>
      </c>
      <c r="B457" s="5" t="s">
        <v>2382</v>
      </c>
      <c r="C457" s="5">
        <v>1.4</v>
      </c>
      <c r="D457" s="6">
        <v>1.7481E-6</v>
      </c>
      <c r="E457" s="8"/>
      <c r="F457" s="5" t="s">
        <v>2383</v>
      </c>
    </row>
    <row r="458" spans="1:6">
      <c r="A458" s="5" t="s">
        <v>876</v>
      </c>
      <c r="B458" s="5" t="s">
        <v>2452</v>
      </c>
      <c r="C458" s="5">
        <v>1.4</v>
      </c>
      <c r="D458" s="6">
        <v>1.0969E-3</v>
      </c>
      <c r="E458" s="8"/>
      <c r="F458" s="5" t="s">
        <v>1547</v>
      </c>
    </row>
    <row r="459" spans="1:6">
      <c r="A459" s="5" t="s">
        <v>879</v>
      </c>
      <c r="B459" s="5" t="s">
        <v>2457</v>
      </c>
      <c r="C459" s="5">
        <v>1.4</v>
      </c>
      <c r="D459" s="6">
        <v>1.0747999999999999E-4</v>
      </c>
      <c r="E459" s="8"/>
      <c r="F459" s="5" t="s">
        <v>2458</v>
      </c>
    </row>
    <row r="460" spans="1:6">
      <c r="A460" s="5" t="s">
        <v>882</v>
      </c>
      <c r="B460" s="5" t="s">
        <v>2462</v>
      </c>
      <c r="C460" s="5">
        <v>1.4</v>
      </c>
      <c r="D460" s="6">
        <v>5.5095999999999997E-4</v>
      </c>
      <c r="E460" s="8"/>
      <c r="F460" s="5" t="s">
        <v>2463</v>
      </c>
    </row>
    <row r="461" spans="1:6">
      <c r="A461" s="5" t="s">
        <v>889</v>
      </c>
      <c r="B461" s="5" t="s">
        <v>2474</v>
      </c>
      <c r="C461" s="5">
        <v>1.4</v>
      </c>
      <c r="D461" s="6">
        <v>5.2048E-5</v>
      </c>
      <c r="E461" s="8"/>
      <c r="F461" s="5" t="s">
        <v>2475</v>
      </c>
    </row>
    <row r="462" spans="1:6">
      <c r="A462" s="5" t="s">
        <v>903</v>
      </c>
      <c r="B462" s="5" t="s">
        <v>2500</v>
      </c>
      <c r="C462" s="5">
        <v>1.4</v>
      </c>
      <c r="D462" s="6">
        <v>2.1812000000000001E-4</v>
      </c>
      <c r="E462" s="8"/>
      <c r="F462" s="5" t="s">
        <v>2501</v>
      </c>
    </row>
    <row r="463" spans="1:6">
      <c r="A463" s="5" t="s">
        <v>919</v>
      </c>
      <c r="B463" s="5" t="s">
        <v>2530</v>
      </c>
      <c r="C463" s="5">
        <v>1.4</v>
      </c>
      <c r="D463" s="6">
        <v>4.4085000000000001E-3</v>
      </c>
      <c r="E463" s="8"/>
      <c r="F463" s="5" t="s">
        <v>2531</v>
      </c>
    </row>
    <row r="464" spans="1:6">
      <c r="A464" s="5" t="s">
        <v>928</v>
      </c>
      <c r="B464" s="5" t="s">
        <v>2546</v>
      </c>
      <c r="C464" s="5">
        <v>1.4</v>
      </c>
      <c r="D464" s="6">
        <v>3.5366E-4</v>
      </c>
      <c r="E464" s="8"/>
      <c r="F464" s="5" t="s">
        <v>2547</v>
      </c>
    </row>
    <row r="465" spans="1:6">
      <c r="A465" s="5" t="s">
        <v>932</v>
      </c>
      <c r="B465" s="5" t="s">
        <v>2554</v>
      </c>
      <c r="C465" s="5">
        <v>1.4</v>
      </c>
      <c r="D465" s="6">
        <v>6.0143999999999996E-4</v>
      </c>
      <c r="E465" s="8"/>
      <c r="F465" s="5" t="s">
        <v>963</v>
      </c>
    </row>
    <row r="466" spans="1:6">
      <c r="A466" s="5" t="s">
        <v>893</v>
      </c>
      <c r="B466" s="5" t="s">
        <v>2482</v>
      </c>
      <c r="C466" s="5">
        <v>1.4</v>
      </c>
      <c r="D466" s="6">
        <v>8.5099000000000008E-3</v>
      </c>
      <c r="E466" s="8"/>
      <c r="F466" s="5" t="s">
        <v>2483</v>
      </c>
    </row>
    <row r="467" spans="1:6">
      <c r="A467" s="5" t="s">
        <v>528</v>
      </c>
      <c r="B467" s="5" t="s">
        <v>1845</v>
      </c>
      <c r="C467" s="5">
        <v>1.3</v>
      </c>
      <c r="D467" s="6">
        <v>3.4496E-4</v>
      </c>
      <c r="E467" s="8" t="s">
        <v>2576</v>
      </c>
      <c r="F467" s="5" t="s">
        <v>1846</v>
      </c>
    </row>
    <row r="468" spans="1:6">
      <c r="A468" s="5" t="s">
        <v>425</v>
      </c>
      <c r="B468" s="5" t="s">
        <v>1661</v>
      </c>
      <c r="C468" s="5">
        <v>1.3</v>
      </c>
      <c r="D468" s="6">
        <v>2.1657E-3</v>
      </c>
      <c r="E468" s="8" t="s">
        <v>2599</v>
      </c>
      <c r="F468" s="5" t="s">
        <v>1662</v>
      </c>
    </row>
    <row r="469" spans="1:6">
      <c r="A469" s="5" t="s">
        <v>348</v>
      </c>
      <c r="B469" s="5" t="s">
        <v>1518</v>
      </c>
      <c r="C469" s="5">
        <v>1.3</v>
      </c>
      <c r="D469" s="6">
        <v>1.8921999999999999E-3</v>
      </c>
      <c r="E469" s="8" t="s">
        <v>2602</v>
      </c>
      <c r="F469" s="5" t="s">
        <v>1519</v>
      </c>
    </row>
    <row r="470" spans="1:6" ht="24">
      <c r="A470" s="5" t="s">
        <v>246</v>
      </c>
      <c r="B470" s="5" t="s">
        <v>1323</v>
      </c>
      <c r="C470" s="5">
        <v>1.3</v>
      </c>
      <c r="D470" s="6">
        <v>8.0004000000000002E-4</v>
      </c>
      <c r="E470" s="8" t="s">
        <v>2603</v>
      </c>
      <c r="F470" s="5" t="s">
        <v>1324</v>
      </c>
    </row>
    <row r="471" spans="1:6" ht="24">
      <c r="A471" s="5" t="s">
        <v>247</v>
      </c>
      <c r="B471" s="5" t="s">
        <v>1325</v>
      </c>
      <c r="C471" s="5">
        <v>1.3</v>
      </c>
      <c r="D471" s="6">
        <v>1.8921999999999999E-3</v>
      </c>
      <c r="E471" s="8" t="s">
        <v>2603</v>
      </c>
      <c r="F471" s="5" t="s">
        <v>1179</v>
      </c>
    </row>
    <row r="472" spans="1:6">
      <c r="A472" s="5" t="s">
        <v>894</v>
      </c>
      <c r="B472" s="5" t="s">
        <v>2484</v>
      </c>
      <c r="C472" s="5">
        <v>1.3</v>
      </c>
      <c r="D472" s="6">
        <v>8.3479000000000001E-3</v>
      </c>
      <c r="E472" s="8" t="s">
        <v>2571</v>
      </c>
      <c r="F472" s="5" t="s">
        <v>2485</v>
      </c>
    </row>
    <row r="473" spans="1:6" ht="24">
      <c r="A473" s="5" t="s">
        <v>105</v>
      </c>
      <c r="B473" s="5" t="s">
        <v>1047</v>
      </c>
      <c r="C473" s="5">
        <v>1.3</v>
      </c>
      <c r="D473" s="6">
        <v>1.6789999999999999E-3</v>
      </c>
      <c r="E473" s="8" t="s">
        <v>2582</v>
      </c>
      <c r="F473" s="5" t="s">
        <v>1048</v>
      </c>
    </row>
    <row r="474" spans="1:6">
      <c r="A474" s="5" t="s">
        <v>717</v>
      </c>
      <c r="B474" s="5" t="s">
        <v>2176</v>
      </c>
      <c r="C474" s="5">
        <v>1.3</v>
      </c>
      <c r="D474" s="6">
        <v>1.1727E-3</v>
      </c>
      <c r="E474" s="8" t="s">
        <v>2590</v>
      </c>
      <c r="F474" s="5" t="s">
        <v>2177</v>
      </c>
    </row>
    <row r="475" spans="1:6" ht="24">
      <c r="A475" s="5" t="s">
        <v>558</v>
      </c>
      <c r="B475" s="5" t="s">
        <v>1899</v>
      </c>
      <c r="C475" s="5">
        <v>1.3</v>
      </c>
      <c r="D475" s="6">
        <v>1.8058000000000001E-4</v>
      </c>
      <c r="E475" s="8" t="s">
        <v>2605</v>
      </c>
      <c r="F475" s="5" t="s">
        <v>1064</v>
      </c>
    </row>
    <row r="476" spans="1:6">
      <c r="A476" s="5" t="s">
        <v>466</v>
      </c>
      <c r="B476" s="5" t="s">
        <v>1734</v>
      </c>
      <c r="C476" s="5">
        <v>1.3</v>
      </c>
      <c r="D476" s="6">
        <v>2.9117000000000001E-3</v>
      </c>
      <c r="E476" s="8" t="s">
        <v>2570</v>
      </c>
      <c r="F476" s="5" t="s">
        <v>1735</v>
      </c>
    </row>
    <row r="477" spans="1:6" ht="24">
      <c r="A477" s="5" t="s">
        <v>795</v>
      </c>
      <c r="B477" s="5" t="s">
        <v>2308</v>
      </c>
      <c r="C477" s="5">
        <v>1.3</v>
      </c>
      <c r="D477" s="6">
        <v>3.3239000000000001E-4</v>
      </c>
      <c r="E477" s="8" t="s">
        <v>2589</v>
      </c>
      <c r="F477" s="5" t="s">
        <v>2309</v>
      </c>
    </row>
    <row r="478" spans="1:6">
      <c r="A478" s="5" t="s">
        <v>878</v>
      </c>
      <c r="B478" s="5" t="s">
        <v>2455</v>
      </c>
      <c r="C478" s="5">
        <v>1.3</v>
      </c>
      <c r="D478" s="6">
        <v>1.2186E-3</v>
      </c>
      <c r="E478" s="8" t="s">
        <v>2579</v>
      </c>
      <c r="F478" s="5" t="s">
        <v>2456</v>
      </c>
    </row>
    <row r="479" spans="1:6" ht="36">
      <c r="A479" s="5" t="s">
        <v>145</v>
      </c>
      <c r="B479" s="5" t="s">
        <v>1131</v>
      </c>
      <c r="C479" s="5">
        <v>1.3</v>
      </c>
      <c r="D479" s="6">
        <v>2.4148999999999999E-4</v>
      </c>
      <c r="E479" s="8" t="s">
        <v>2584</v>
      </c>
      <c r="F479" s="5" t="s">
        <v>1132</v>
      </c>
    </row>
    <row r="480" spans="1:6">
      <c r="A480" s="5" t="s">
        <v>160</v>
      </c>
      <c r="B480" s="5" t="s">
        <v>1155</v>
      </c>
      <c r="C480" s="5">
        <v>1.3</v>
      </c>
      <c r="D480" s="6">
        <v>6.4508999999999999E-3</v>
      </c>
      <c r="E480" s="8" t="s">
        <v>2572</v>
      </c>
      <c r="F480" s="5" t="s">
        <v>1156</v>
      </c>
    </row>
    <row r="481" spans="1:6">
      <c r="A481" s="5" t="s">
        <v>784</v>
      </c>
      <c r="B481" s="5" t="s">
        <v>2290</v>
      </c>
      <c r="C481" s="5">
        <v>1.3</v>
      </c>
      <c r="D481" s="6">
        <v>1.8912000000000001E-4</v>
      </c>
      <c r="E481" s="8" t="s">
        <v>2572</v>
      </c>
      <c r="F481" s="5" t="s">
        <v>1683</v>
      </c>
    </row>
    <row r="482" spans="1:6">
      <c r="A482" s="5" t="s">
        <v>94</v>
      </c>
      <c r="B482" s="5" t="s">
        <v>1026</v>
      </c>
      <c r="C482" s="5">
        <v>1.3</v>
      </c>
      <c r="D482" s="6">
        <v>1.7072999999999999E-3</v>
      </c>
      <c r="E482" s="8"/>
      <c r="F482" s="5" t="s">
        <v>1027</v>
      </c>
    </row>
    <row r="483" spans="1:6">
      <c r="A483" s="5" t="s">
        <v>95</v>
      </c>
      <c r="B483" s="5" t="s">
        <v>1028</v>
      </c>
      <c r="C483" s="5">
        <v>1.3</v>
      </c>
      <c r="D483" s="6">
        <v>2.7575000000000001E-4</v>
      </c>
      <c r="E483" s="8"/>
      <c r="F483" s="5" t="s">
        <v>1029</v>
      </c>
    </row>
    <row r="484" spans="1:6">
      <c r="A484" s="5" t="s">
        <v>122</v>
      </c>
      <c r="B484" s="5" t="s">
        <v>1084</v>
      </c>
      <c r="C484" s="5">
        <v>1.3</v>
      </c>
      <c r="D484" s="6">
        <v>1.4648E-3</v>
      </c>
      <c r="E484" s="8"/>
      <c r="F484" s="5" t="s">
        <v>1085</v>
      </c>
    </row>
    <row r="485" spans="1:6">
      <c r="A485" s="5" t="s">
        <v>135</v>
      </c>
      <c r="B485" s="5" t="s">
        <v>1111</v>
      </c>
      <c r="C485" s="5">
        <v>1.3</v>
      </c>
      <c r="D485" s="6">
        <v>7.8105999999999998E-4</v>
      </c>
      <c r="E485" s="8"/>
      <c r="F485" s="5" t="s">
        <v>1112</v>
      </c>
    </row>
    <row r="486" spans="1:6">
      <c r="A486" s="5" t="s">
        <v>137</v>
      </c>
      <c r="B486" s="5" t="s">
        <v>1115</v>
      </c>
      <c r="C486" s="5">
        <v>1.3</v>
      </c>
      <c r="D486" s="6">
        <v>2.6982999999999998E-4</v>
      </c>
      <c r="E486" s="8"/>
      <c r="F486" s="5" t="s">
        <v>1116</v>
      </c>
    </row>
    <row r="487" spans="1:6">
      <c r="A487" s="5" t="s">
        <v>138</v>
      </c>
      <c r="B487" s="5" t="s">
        <v>1117</v>
      </c>
      <c r="C487" s="5">
        <v>1.3</v>
      </c>
      <c r="D487" s="6">
        <v>1.1208E-5</v>
      </c>
      <c r="E487" s="8"/>
      <c r="F487" s="5" t="s">
        <v>1118</v>
      </c>
    </row>
    <row r="488" spans="1:6">
      <c r="A488" s="5" t="s">
        <v>141</v>
      </c>
      <c r="B488" s="5" t="s">
        <v>1123</v>
      </c>
      <c r="C488" s="5">
        <v>1.3</v>
      </c>
      <c r="D488" s="6">
        <v>5.0819999999999999E-4</v>
      </c>
      <c r="E488" s="8"/>
      <c r="F488" s="5" t="s">
        <v>1124</v>
      </c>
    </row>
    <row r="489" spans="1:6">
      <c r="A489" s="5" t="s">
        <v>148</v>
      </c>
      <c r="B489" s="5" t="s">
        <v>1136</v>
      </c>
      <c r="C489" s="5">
        <v>1.3</v>
      </c>
      <c r="D489" s="6">
        <v>1.9746999999999999E-4</v>
      </c>
      <c r="E489" s="8"/>
      <c r="F489" s="5" t="s">
        <v>4</v>
      </c>
    </row>
    <row r="490" spans="1:6">
      <c r="A490" s="5" t="s">
        <v>149</v>
      </c>
      <c r="B490" s="5" t="s">
        <v>1137</v>
      </c>
      <c r="C490" s="5">
        <v>1.3</v>
      </c>
      <c r="D490" s="6">
        <v>4.2356000000000002E-4</v>
      </c>
      <c r="E490" s="8"/>
      <c r="F490" s="5" t="s">
        <v>4</v>
      </c>
    </row>
    <row r="491" spans="1:6">
      <c r="A491" s="5" t="s">
        <v>164</v>
      </c>
      <c r="B491" s="5" t="s">
        <v>1163</v>
      </c>
      <c r="C491" s="5">
        <v>1.3</v>
      </c>
      <c r="D491" s="6">
        <v>4.3823000000000001E-4</v>
      </c>
      <c r="E491" s="8"/>
      <c r="F491" s="5" t="s">
        <v>1164</v>
      </c>
    </row>
    <row r="492" spans="1:6">
      <c r="A492" s="5" t="s">
        <v>200</v>
      </c>
      <c r="B492" s="5" t="s">
        <v>1237</v>
      </c>
      <c r="C492" s="5">
        <v>1.3</v>
      </c>
      <c r="D492" s="6">
        <v>1.466E-5</v>
      </c>
      <c r="E492" s="8"/>
      <c r="F492" s="5" t="s">
        <v>1238</v>
      </c>
    </row>
    <row r="493" spans="1:6">
      <c r="A493" s="5" t="s">
        <v>221</v>
      </c>
      <c r="B493" s="5" t="s">
        <v>1278</v>
      </c>
      <c r="C493" s="5">
        <v>1.3</v>
      </c>
      <c r="D493" s="6">
        <v>8.7619E-4</v>
      </c>
      <c r="E493" s="8"/>
      <c r="F493" s="5" t="s">
        <v>4</v>
      </c>
    </row>
    <row r="494" spans="1:6">
      <c r="A494" s="5" t="s">
        <v>224</v>
      </c>
      <c r="B494" s="5" t="s">
        <v>1282</v>
      </c>
      <c r="C494" s="5">
        <v>1.3</v>
      </c>
      <c r="D494" s="6">
        <v>9.0038E-4</v>
      </c>
      <c r="E494" s="8"/>
      <c r="F494" s="5" t="s">
        <v>1283</v>
      </c>
    </row>
    <row r="495" spans="1:6">
      <c r="A495" s="5" t="s">
        <v>228</v>
      </c>
      <c r="B495" s="5" t="s">
        <v>1289</v>
      </c>
      <c r="C495" s="5">
        <v>1.3</v>
      </c>
      <c r="D495" s="6">
        <v>1.0226999999999999E-4</v>
      </c>
      <c r="E495" s="8"/>
      <c r="F495" s="5" t="s">
        <v>1290</v>
      </c>
    </row>
    <row r="496" spans="1:6">
      <c r="A496" s="5" t="s">
        <v>257</v>
      </c>
      <c r="B496" s="5" t="s">
        <v>1343</v>
      </c>
      <c r="C496" s="5">
        <v>1.3</v>
      </c>
      <c r="D496" s="6">
        <v>5.2232999999999999E-4</v>
      </c>
      <c r="E496" s="8"/>
      <c r="F496" s="5" t="s">
        <v>4</v>
      </c>
    </row>
    <row r="497" spans="1:6">
      <c r="A497" s="5" t="s">
        <v>264</v>
      </c>
      <c r="B497" s="5" t="s">
        <v>1356</v>
      </c>
      <c r="C497" s="5">
        <v>1.3</v>
      </c>
      <c r="D497" s="6">
        <v>3.9842000000000002E-5</v>
      </c>
      <c r="E497" s="8"/>
      <c r="F497" s="5" t="s">
        <v>1357</v>
      </c>
    </row>
    <row r="498" spans="1:6">
      <c r="A498" s="5" t="s">
        <v>303</v>
      </c>
      <c r="B498" s="5" t="s">
        <v>1436</v>
      </c>
      <c r="C498" s="5">
        <v>1.3</v>
      </c>
      <c r="D498" s="6">
        <v>3.6716E-4</v>
      </c>
      <c r="E498" s="8"/>
      <c r="F498" s="5" t="s">
        <v>990</v>
      </c>
    </row>
    <row r="499" spans="1:6">
      <c r="A499" s="5" t="s">
        <v>304</v>
      </c>
      <c r="B499" s="5" t="s">
        <v>1437</v>
      </c>
      <c r="C499" s="5">
        <v>1.3</v>
      </c>
      <c r="D499" s="6">
        <v>4.7876E-4</v>
      </c>
      <c r="E499" s="8"/>
      <c r="F499" s="5" t="s">
        <v>1438</v>
      </c>
    </row>
    <row r="500" spans="1:6">
      <c r="A500" s="5" t="s">
        <v>308</v>
      </c>
      <c r="B500" s="5" t="s">
        <v>1445</v>
      </c>
      <c r="C500" s="5">
        <v>1.3</v>
      </c>
      <c r="D500" s="6">
        <v>8.5284000000000005E-5</v>
      </c>
      <c r="E500" s="8"/>
      <c r="F500" s="5" t="s">
        <v>956</v>
      </c>
    </row>
    <row r="501" spans="1:6">
      <c r="A501" s="5" t="s">
        <v>337</v>
      </c>
      <c r="B501" s="5" t="s">
        <v>1497</v>
      </c>
      <c r="C501" s="5">
        <v>1.3</v>
      </c>
      <c r="D501" s="6">
        <v>3.4378E-3</v>
      </c>
      <c r="E501" s="8"/>
      <c r="F501" s="5" t="s">
        <v>1498</v>
      </c>
    </row>
    <row r="502" spans="1:6">
      <c r="A502" s="5" t="s">
        <v>350</v>
      </c>
      <c r="B502" s="5" t="s">
        <v>1521</v>
      </c>
      <c r="C502" s="5">
        <v>1.3</v>
      </c>
      <c r="D502" s="6">
        <v>8.0209000000000004E-5</v>
      </c>
      <c r="E502" s="8"/>
      <c r="F502" s="5" t="s">
        <v>1522</v>
      </c>
    </row>
    <row r="503" spans="1:6">
      <c r="A503" s="5" t="s">
        <v>356</v>
      </c>
      <c r="B503" s="5" t="s">
        <v>1533</v>
      </c>
      <c r="C503" s="5">
        <v>1.3</v>
      </c>
      <c r="D503" s="6">
        <v>8.5762999999999996E-4</v>
      </c>
      <c r="E503" s="8"/>
      <c r="F503" s="5" t="s">
        <v>1534</v>
      </c>
    </row>
    <row r="504" spans="1:6">
      <c r="A504" s="5" t="s">
        <v>358</v>
      </c>
      <c r="B504" s="5" t="s">
        <v>1537</v>
      </c>
      <c r="C504" s="5">
        <v>1.3</v>
      </c>
      <c r="D504" s="6">
        <v>1.4534000000000001E-3</v>
      </c>
      <c r="E504" s="8"/>
      <c r="F504" s="5" t="s">
        <v>1538</v>
      </c>
    </row>
    <row r="505" spans="1:6">
      <c r="A505" s="5" t="s">
        <v>386</v>
      </c>
      <c r="B505" s="5" t="s">
        <v>1588</v>
      </c>
      <c r="C505" s="5">
        <v>1.3</v>
      </c>
      <c r="D505" s="6">
        <v>2.2428999999999999E-3</v>
      </c>
      <c r="E505" s="8"/>
      <c r="F505" s="5" t="s">
        <v>11</v>
      </c>
    </row>
    <row r="506" spans="1:6">
      <c r="A506" s="5" t="s">
        <v>387</v>
      </c>
      <c r="B506" s="5" t="s">
        <v>1589</v>
      </c>
      <c r="C506" s="5">
        <v>1.3</v>
      </c>
      <c r="D506" s="6">
        <v>2.0727000000000001E-4</v>
      </c>
      <c r="E506" s="8"/>
      <c r="F506" s="5" t="s">
        <v>1590</v>
      </c>
    </row>
    <row r="507" spans="1:6">
      <c r="A507" s="5" t="s">
        <v>389</v>
      </c>
      <c r="B507" s="5" t="s">
        <v>1593</v>
      </c>
      <c r="C507" s="5">
        <v>1.3</v>
      </c>
      <c r="D507" s="6">
        <v>2.8333999999999998E-4</v>
      </c>
      <c r="E507" s="8"/>
      <c r="F507" s="5" t="s">
        <v>1594</v>
      </c>
    </row>
    <row r="508" spans="1:6">
      <c r="A508" s="5" t="s">
        <v>390</v>
      </c>
      <c r="B508" s="5" t="s">
        <v>1595</v>
      </c>
      <c r="C508" s="5">
        <v>1.3</v>
      </c>
      <c r="D508" s="6">
        <v>2.6900999999999997E-4</v>
      </c>
      <c r="E508" s="8"/>
      <c r="F508" s="5" t="s">
        <v>1596</v>
      </c>
    </row>
    <row r="509" spans="1:6">
      <c r="A509" s="5" t="s">
        <v>395</v>
      </c>
      <c r="B509" s="5" t="s">
        <v>1604</v>
      </c>
      <c r="C509" s="5">
        <v>1.3</v>
      </c>
      <c r="D509" s="6">
        <v>6.9800000000000005E-4</v>
      </c>
      <c r="E509" s="8"/>
      <c r="F509" s="5" t="s">
        <v>1605</v>
      </c>
    </row>
    <row r="510" spans="1:6">
      <c r="A510" s="5" t="s">
        <v>409</v>
      </c>
      <c r="B510" s="5" t="s">
        <v>1630</v>
      </c>
      <c r="C510" s="5">
        <v>1.3</v>
      </c>
      <c r="D510" s="6">
        <v>4.6554999999999999E-3</v>
      </c>
      <c r="E510" s="8"/>
      <c r="F510" s="5" t="s">
        <v>1631</v>
      </c>
    </row>
    <row r="511" spans="1:6">
      <c r="A511" s="5" t="s">
        <v>419</v>
      </c>
      <c r="B511" s="5" t="s">
        <v>1649</v>
      </c>
      <c r="C511" s="5">
        <v>1.3</v>
      </c>
      <c r="D511" s="6">
        <v>3.1624000000000002E-4</v>
      </c>
      <c r="E511" s="8"/>
      <c r="F511" s="5" t="s">
        <v>1650</v>
      </c>
    </row>
    <row r="512" spans="1:6">
      <c r="A512" s="5" t="s">
        <v>434</v>
      </c>
      <c r="B512" s="5" t="s">
        <v>1678</v>
      </c>
      <c r="C512" s="5">
        <v>1.3</v>
      </c>
      <c r="D512" s="6">
        <v>1.7688999999999999E-3</v>
      </c>
      <c r="E512" s="8"/>
      <c r="F512" s="5" t="s">
        <v>1506</v>
      </c>
    </row>
    <row r="513" spans="1:6">
      <c r="A513" s="5" t="s">
        <v>469</v>
      </c>
      <c r="B513" s="5" t="s">
        <v>1740</v>
      </c>
      <c r="C513" s="5">
        <v>1.3</v>
      </c>
      <c r="D513" s="6">
        <v>2.9374000000000002E-3</v>
      </c>
      <c r="E513" s="8"/>
      <c r="F513" s="5" t="s">
        <v>11</v>
      </c>
    </row>
    <row r="514" spans="1:6">
      <c r="A514" s="5" t="s">
        <v>473</v>
      </c>
      <c r="B514" s="5" t="s">
        <v>1746</v>
      </c>
      <c r="C514" s="5">
        <v>1.3</v>
      </c>
      <c r="D514" s="6">
        <v>1.9002999999999999E-4</v>
      </c>
      <c r="E514" s="8"/>
      <c r="F514" s="5" t="s">
        <v>1236</v>
      </c>
    </row>
    <row r="515" spans="1:6">
      <c r="A515" s="5" t="s">
        <v>478</v>
      </c>
      <c r="B515" s="5" t="s">
        <v>1753</v>
      </c>
      <c r="C515" s="5">
        <v>1.3</v>
      </c>
      <c r="D515" s="6">
        <v>3.2944000000000002E-5</v>
      </c>
      <c r="E515" s="8"/>
      <c r="F515" s="5" t="s">
        <v>19</v>
      </c>
    </row>
    <row r="516" spans="1:6">
      <c r="A516" s="5" t="s">
        <v>481</v>
      </c>
      <c r="B516" s="5" t="s">
        <v>1758</v>
      </c>
      <c r="C516" s="5">
        <v>1.3</v>
      </c>
      <c r="D516" s="6">
        <v>7.5372999999999998E-4</v>
      </c>
      <c r="E516" s="8"/>
      <c r="F516" s="5" t="s">
        <v>1759</v>
      </c>
    </row>
    <row r="517" spans="1:6">
      <c r="A517" s="5" t="s">
        <v>495</v>
      </c>
      <c r="B517" s="5" t="s">
        <v>1782</v>
      </c>
      <c r="C517" s="5">
        <v>1.3</v>
      </c>
      <c r="D517" s="6">
        <v>3.7942999999999999E-4</v>
      </c>
      <c r="E517" s="8"/>
      <c r="F517" s="5" t="s">
        <v>1783</v>
      </c>
    </row>
    <row r="518" spans="1:6">
      <c r="A518" s="5" t="s">
        <v>511</v>
      </c>
      <c r="B518" s="5" t="s">
        <v>1812</v>
      </c>
      <c r="C518" s="5">
        <v>1.3</v>
      </c>
      <c r="D518" s="6">
        <v>1.1727E-3</v>
      </c>
      <c r="E518" s="8"/>
      <c r="F518" s="5" t="s">
        <v>1813</v>
      </c>
    </row>
    <row r="519" spans="1:6">
      <c r="A519" s="5" t="s">
        <v>537</v>
      </c>
      <c r="B519" s="5" t="s">
        <v>1859</v>
      </c>
      <c r="C519" s="5">
        <v>1.3</v>
      </c>
      <c r="D519" s="6">
        <v>5.6622E-3</v>
      </c>
      <c r="E519" s="8"/>
      <c r="F519" s="5" t="s">
        <v>11</v>
      </c>
    </row>
    <row r="520" spans="1:6">
      <c r="A520" s="5" t="s">
        <v>547</v>
      </c>
      <c r="B520" s="5" t="s">
        <v>1877</v>
      </c>
      <c r="C520" s="5">
        <v>1.3</v>
      </c>
      <c r="D520" s="6">
        <v>5.4463999999999997E-3</v>
      </c>
      <c r="E520" s="8"/>
      <c r="F520" s="5" t="s">
        <v>1878</v>
      </c>
    </row>
    <row r="521" spans="1:6">
      <c r="A521" s="5" t="s">
        <v>550</v>
      </c>
      <c r="B521" s="5" t="s">
        <v>1883</v>
      </c>
      <c r="C521" s="5">
        <v>1.3</v>
      </c>
      <c r="D521" s="6">
        <v>5.5745000000000002E-4</v>
      </c>
      <c r="E521" s="8"/>
      <c r="F521" s="5" t="s">
        <v>1884</v>
      </c>
    </row>
    <row r="522" spans="1:6">
      <c r="A522" s="5" t="s">
        <v>566</v>
      </c>
      <c r="B522" s="5" t="s">
        <v>1913</v>
      </c>
      <c r="C522" s="5">
        <v>1.3</v>
      </c>
      <c r="D522" s="6">
        <v>6.6730000000000001E-3</v>
      </c>
      <c r="E522" s="8"/>
      <c r="F522" s="5" t="s">
        <v>1914</v>
      </c>
    </row>
    <row r="523" spans="1:6">
      <c r="A523" s="5" t="s">
        <v>567</v>
      </c>
      <c r="B523" s="5" t="s">
        <v>1915</v>
      </c>
      <c r="C523" s="5">
        <v>1.3</v>
      </c>
      <c r="D523" s="6">
        <v>3.6853E-4</v>
      </c>
      <c r="E523" s="8"/>
      <c r="F523" s="5" t="s">
        <v>1916</v>
      </c>
    </row>
    <row r="524" spans="1:6">
      <c r="A524" s="5" t="s">
        <v>613</v>
      </c>
      <c r="B524" s="5" t="s">
        <v>1998</v>
      </c>
      <c r="C524" s="5">
        <v>1.3</v>
      </c>
      <c r="D524" s="6">
        <v>8.9479999999999996E-4</v>
      </c>
      <c r="E524" s="8"/>
      <c r="F524" s="5" t="s">
        <v>1999</v>
      </c>
    </row>
    <row r="525" spans="1:6">
      <c r="A525" s="5" t="s">
        <v>622</v>
      </c>
      <c r="B525" s="5" t="s">
        <v>2010</v>
      </c>
      <c r="C525" s="5">
        <v>1.3</v>
      </c>
      <c r="D525" s="6">
        <v>3.9697000000000002E-4</v>
      </c>
      <c r="E525" s="8"/>
      <c r="F525" s="5" t="s">
        <v>2011</v>
      </c>
    </row>
    <row r="526" spans="1:6">
      <c r="A526" s="5" t="s">
        <v>623</v>
      </c>
      <c r="B526" s="5" t="s">
        <v>2012</v>
      </c>
      <c r="C526" s="5">
        <v>1.3</v>
      </c>
      <c r="D526" s="6">
        <v>3.1334000000000001E-4</v>
      </c>
      <c r="E526" s="8"/>
      <c r="F526" s="5" t="s">
        <v>2013</v>
      </c>
    </row>
    <row r="527" spans="1:6">
      <c r="A527" s="5" t="s">
        <v>627</v>
      </c>
      <c r="B527" s="5" t="s">
        <v>2020</v>
      </c>
      <c r="C527" s="5">
        <v>1.3</v>
      </c>
      <c r="D527" s="6">
        <v>1.2116E-3</v>
      </c>
      <c r="E527" s="8"/>
      <c r="F527" s="5" t="s">
        <v>4</v>
      </c>
    </row>
    <row r="528" spans="1:6">
      <c r="A528" s="5" t="s">
        <v>647</v>
      </c>
      <c r="B528" s="5" t="s">
        <v>2052</v>
      </c>
      <c r="C528" s="5">
        <v>1.3</v>
      </c>
      <c r="D528" s="6">
        <v>7.1605999999999996E-3</v>
      </c>
      <c r="E528" s="8"/>
      <c r="F528" s="5" t="s">
        <v>2053</v>
      </c>
    </row>
    <row r="529" spans="1:6">
      <c r="A529" s="5" t="s">
        <v>652</v>
      </c>
      <c r="B529" s="5" t="s">
        <v>2062</v>
      </c>
      <c r="C529" s="5">
        <v>1.3</v>
      </c>
      <c r="D529" s="6">
        <v>1.1144E-3</v>
      </c>
      <c r="E529" s="8"/>
      <c r="F529" s="5" t="s">
        <v>2063</v>
      </c>
    </row>
    <row r="530" spans="1:6">
      <c r="A530" s="5" t="s">
        <v>653</v>
      </c>
      <c r="B530" s="5" t="s">
        <v>2064</v>
      </c>
      <c r="C530" s="5">
        <v>1.3</v>
      </c>
      <c r="D530" s="6">
        <v>6.2166000000000001E-4</v>
      </c>
      <c r="E530" s="8"/>
      <c r="F530" s="5" t="s">
        <v>1690</v>
      </c>
    </row>
    <row r="531" spans="1:6">
      <c r="A531" s="5" t="s">
        <v>680</v>
      </c>
      <c r="B531" s="5" t="s">
        <v>2109</v>
      </c>
      <c r="C531" s="5">
        <v>1.3</v>
      </c>
      <c r="D531" s="6">
        <v>6.8376000000000005E-4</v>
      </c>
      <c r="E531" s="8"/>
      <c r="F531" s="5" t="s">
        <v>2110</v>
      </c>
    </row>
    <row r="532" spans="1:6">
      <c r="A532" s="5" t="s">
        <v>681</v>
      </c>
      <c r="B532" s="5" t="s">
        <v>2111</v>
      </c>
      <c r="C532" s="5">
        <v>1.3</v>
      </c>
      <c r="D532" s="6">
        <v>6.8376000000000005E-4</v>
      </c>
      <c r="E532" s="8"/>
      <c r="F532" s="5" t="s">
        <v>1071</v>
      </c>
    </row>
    <row r="533" spans="1:6">
      <c r="A533" s="5" t="s">
        <v>682</v>
      </c>
      <c r="B533" s="5" t="s">
        <v>2112</v>
      </c>
      <c r="C533" s="5">
        <v>1.3</v>
      </c>
      <c r="D533" s="6">
        <v>5.1942999999999998E-4</v>
      </c>
      <c r="E533" s="8"/>
      <c r="F533" s="5" t="s">
        <v>2113</v>
      </c>
    </row>
    <row r="534" spans="1:6">
      <c r="A534" s="5" t="s">
        <v>686</v>
      </c>
      <c r="B534" s="5" t="s">
        <v>2120</v>
      </c>
      <c r="C534" s="5">
        <v>1.3</v>
      </c>
      <c r="D534" s="6">
        <v>3.2475000000000001E-4</v>
      </c>
      <c r="E534" s="8"/>
      <c r="F534" s="5" t="s">
        <v>2121</v>
      </c>
    </row>
    <row r="535" spans="1:6">
      <c r="A535" s="5" t="s">
        <v>702</v>
      </c>
      <c r="B535" s="5" t="s">
        <v>2148</v>
      </c>
      <c r="C535" s="5">
        <v>1.3</v>
      </c>
      <c r="D535" s="6">
        <v>3.5727000000000003E-4</v>
      </c>
      <c r="E535" s="8"/>
      <c r="F535" s="5" t="s">
        <v>2149</v>
      </c>
    </row>
    <row r="536" spans="1:6">
      <c r="A536" s="5" t="s">
        <v>714</v>
      </c>
      <c r="B536" s="5" t="s">
        <v>2170</v>
      </c>
      <c r="C536" s="5">
        <v>1.3</v>
      </c>
      <c r="D536" s="6">
        <v>2.9038000000000002E-4</v>
      </c>
      <c r="E536" s="8"/>
      <c r="F536" s="5" t="s">
        <v>2171</v>
      </c>
    </row>
    <row r="537" spans="1:6">
      <c r="A537" s="5" t="s">
        <v>716</v>
      </c>
      <c r="B537" s="5" t="s">
        <v>2174</v>
      </c>
      <c r="C537" s="5">
        <v>1.3</v>
      </c>
      <c r="D537" s="6">
        <v>9.3828999999999996E-6</v>
      </c>
      <c r="E537" s="8"/>
      <c r="F537" s="5" t="s">
        <v>2175</v>
      </c>
    </row>
    <row r="538" spans="1:6">
      <c r="A538" s="5" t="s">
        <v>743</v>
      </c>
      <c r="B538" s="5" t="s">
        <v>2221</v>
      </c>
      <c r="C538" s="5">
        <v>1.3</v>
      </c>
      <c r="D538" s="6">
        <v>9.3170000000000008E-6</v>
      </c>
      <c r="E538" s="8"/>
      <c r="F538" s="5" t="s">
        <v>2222</v>
      </c>
    </row>
    <row r="539" spans="1:6">
      <c r="A539" s="5" t="s">
        <v>748</v>
      </c>
      <c r="B539" s="5" t="s">
        <v>2231</v>
      </c>
      <c r="C539" s="5">
        <v>1.3</v>
      </c>
      <c r="D539" s="6">
        <v>1.8921999999999999E-3</v>
      </c>
      <c r="E539" s="8"/>
      <c r="F539" s="5" t="s">
        <v>1373</v>
      </c>
    </row>
    <row r="540" spans="1:6">
      <c r="A540" s="5" t="s">
        <v>749</v>
      </c>
      <c r="B540" s="5" t="s">
        <v>2232</v>
      </c>
      <c r="C540" s="5">
        <v>1.3</v>
      </c>
      <c r="D540" s="6">
        <v>5.6447999999999999E-5</v>
      </c>
      <c r="E540" s="8"/>
      <c r="F540" s="5" t="s">
        <v>1575</v>
      </c>
    </row>
    <row r="541" spans="1:6">
      <c r="A541" s="5" t="s">
        <v>756</v>
      </c>
      <c r="B541" s="5" t="s">
        <v>2242</v>
      </c>
      <c r="C541" s="5">
        <v>1.3</v>
      </c>
      <c r="D541" s="6">
        <v>1.6322999999999999E-4</v>
      </c>
      <c r="E541" s="8"/>
      <c r="F541" s="5" t="s">
        <v>1516</v>
      </c>
    </row>
    <row r="542" spans="1:6">
      <c r="A542" s="5" t="s">
        <v>757</v>
      </c>
      <c r="B542" s="5" t="s">
        <v>2243</v>
      </c>
      <c r="C542" s="5">
        <v>1.3</v>
      </c>
      <c r="D542" s="6">
        <v>5.0447000000000001E-3</v>
      </c>
      <c r="E542" s="8"/>
      <c r="F542" s="5" t="s">
        <v>2244</v>
      </c>
    </row>
    <row r="543" spans="1:6">
      <c r="A543" s="5" t="s">
        <v>761</v>
      </c>
      <c r="B543" s="5" t="s">
        <v>2250</v>
      </c>
      <c r="C543" s="5">
        <v>1.3</v>
      </c>
      <c r="D543" s="6">
        <v>2.8667999999999999E-4</v>
      </c>
      <c r="E543" s="8"/>
      <c r="F543" s="5" t="s">
        <v>1167</v>
      </c>
    </row>
    <row r="544" spans="1:6">
      <c r="A544" s="5" t="s">
        <v>764</v>
      </c>
      <c r="B544" s="5" t="s">
        <v>2253</v>
      </c>
      <c r="C544" s="5">
        <v>1.3</v>
      </c>
      <c r="D544" s="6">
        <v>1.0443E-3</v>
      </c>
      <c r="E544" s="8"/>
      <c r="F544" s="5" t="s">
        <v>1098</v>
      </c>
    </row>
    <row r="545" spans="1:6">
      <c r="A545" s="5" t="s">
        <v>785</v>
      </c>
      <c r="B545" s="5" t="s">
        <v>2291</v>
      </c>
      <c r="C545" s="5">
        <v>1.3</v>
      </c>
      <c r="D545" s="6">
        <v>6.9800000000000005E-4</v>
      </c>
      <c r="E545" s="8"/>
      <c r="F545" s="5" t="s">
        <v>28</v>
      </c>
    </row>
    <row r="546" spans="1:6">
      <c r="A546" s="5" t="s">
        <v>790</v>
      </c>
      <c r="B546" s="5" t="s">
        <v>2298</v>
      </c>
      <c r="C546" s="5">
        <v>1.3</v>
      </c>
      <c r="D546" s="6">
        <v>5.0939000000000001E-5</v>
      </c>
      <c r="E546" s="8"/>
      <c r="F546" s="5" t="s">
        <v>2299</v>
      </c>
    </row>
    <row r="547" spans="1:6">
      <c r="A547" s="5" t="s">
        <v>801</v>
      </c>
      <c r="B547" s="5" t="s">
        <v>2317</v>
      </c>
      <c r="C547" s="5">
        <v>1.3</v>
      </c>
      <c r="D547" s="6">
        <v>7.3802999999999998E-5</v>
      </c>
      <c r="E547" s="8"/>
      <c r="F547" s="5" t="s">
        <v>2318</v>
      </c>
    </row>
    <row r="548" spans="1:6">
      <c r="A548" s="5" t="s">
        <v>811</v>
      </c>
      <c r="B548" s="5" t="s">
        <v>2335</v>
      </c>
      <c r="C548" s="5">
        <v>1.3</v>
      </c>
      <c r="D548" s="6">
        <v>4.4717999999999997E-3</v>
      </c>
      <c r="E548" s="8"/>
      <c r="F548" s="5" t="s">
        <v>2336</v>
      </c>
    </row>
    <row r="549" spans="1:6">
      <c r="A549" s="5" t="s">
        <v>824</v>
      </c>
      <c r="B549" s="5" t="s">
        <v>2360</v>
      </c>
      <c r="C549" s="5">
        <v>1.3</v>
      </c>
      <c r="D549" s="6">
        <v>3.0190000000000002E-4</v>
      </c>
      <c r="E549" s="8"/>
      <c r="F549" s="5" t="s">
        <v>1203</v>
      </c>
    </row>
    <row r="550" spans="1:6">
      <c r="A550" s="5" t="s">
        <v>825</v>
      </c>
      <c r="B550" s="5" t="s">
        <v>2361</v>
      </c>
      <c r="C550" s="5">
        <v>1.3</v>
      </c>
      <c r="D550" s="6">
        <v>1.4233E-4</v>
      </c>
      <c r="E550" s="8"/>
      <c r="F550" s="5" t="s">
        <v>2362</v>
      </c>
    </row>
    <row r="551" spans="1:6">
      <c r="A551" s="5" t="s">
        <v>831</v>
      </c>
      <c r="B551" s="5" t="s">
        <v>2371</v>
      </c>
      <c r="C551" s="5">
        <v>1.3</v>
      </c>
      <c r="D551" s="6">
        <v>8.8902999999999999E-5</v>
      </c>
      <c r="E551" s="8"/>
      <c r="F551" s="5" t="s">
        <v>2372</v>
      </c>
    </row>
    <row r="552" spans="1:6">
      <c r="A552" s="5" t="s">
        <v>875</v>
      </c>
      <c r="B552" s="5" t="s">
        <v>2450</v>
      </c>
      <c r="C552" s="5">
        <v>1.3</v>
      </c>
      <c r="D552" s="6">
        <v>8.0263E-5</v>
      </c>
      <c r="E552" s="8"/>
      <c r="F552" s="5" t="s">
        <v>2451</v>
      </c>
    </row>
    <row r="553" spans="1:6">
      <c r="A553" s="5" t="s">
        <v>898</v>
      </c>
      <c r="B553" s="5" t="s">
        <v>2492</v>
      </c>
      <c r="C553" s="5">
        <v>1.3</v>
      </c>
      <c r="D553" s="6">
        <v>3.5000999999999999E-5</v>
      </c>
      <c r="E553" s="8"/>
      <c r="F553" s="5" t="s">
        <v>2493</v>
      </c>
    </row>
    <row r="554" spans="1:6">
      <c r="A554" s="5" t="s">
        <v>900</v>
      </c>
      <c r="B554" s="5" t="s">
        <v>2496</v>
      </c>
      <c r="C554" s="5">
        <v>1.3</v>
      </c>
      <c r="D554" s="6">
        <v>1.0273000000000001E-3</v>
      </c>
      <c r="E554" s="8"/>
      <c r="F554" s="5" t="s">
        <v>2497</v>
      </c>
    </row>
    <row r="555" spans="1:6">
      <c r="A555" s="5" t="s">
        <v>904</v>
      </c>
      <c r="B555" s="5" t="s">
        <v>2502</v>
      </c>
      <c r="C555" s="5">
        <v>1.3</v>
      </c>
      <c r="D555" s="6">
        <v>4.4080999999999998E-4</v>
      </c>
      <c r="E555" s="8"/>
      <c r="F555" s="5" t="s">
        <v>2503</v>
      </c>
    </row>
    <row r="556" spans="1:6">
      <c r="A556" s="5" t="s">
        <v>923</v>
      </c>
      <c r="B556" s="5" t="s">
        <v>2538</v>
      </c>
      <c r="C556" s="5">
        <v>1.3</v>
      </c>
      <c r="D556" s="6">
        <v>1.9780000000000002E-3</v>
      </c>
      <c r="E556" s="8"/>
      <c r="F556" s="5" t="s">
        <v>2539</v>
      </c>
    </row>
    <row r="557" spans="1:6">
      <c r="A557" s="5" t="s">
        <v>925</v>
      </c>
      <c r="B557" s="5" t="s">
        <v>2542</v>
      </c>
      <c r="C557" s="5">
        <v>1.3</v>
      </c>
      <c r="D557" s="6">
        <v>6.8484000000000004E-4</v>
      </c>
      <c r="E557" s="8"/>
      <c r="F557" s="5" t="s">
        <v>2543</v>
      </c>
    </row>
    <row r="558" spans="1:6">
      <c r="A558" s="5" t="s">
        <v>926</v>
      </c>
      <c r="B558" s="5" t="s">
        <v>2544</v>
      </c>
      <c r="C558" s="5">
        <v>1.3</v>
      </c>
      <c r="D558" s="6">
        <v>2.4102000000000001E-5</v>
      </c>
      <c r="E558" s="8"/>
      <c r="F558" s="5" t="s">
        <v>1805</v>
      </c>
    </row>
    <row r="559" spans="1:6">
      <c r="A559" s="5" t="s">
        <v>490</v>
      </c>
      <c r="B559" s="5" t="s">
        <v>1773</v>
      </c>
      <c r="C559" s="5">
        <v>1.2</v>
      </c>
      <c r="D559" s="6">
        <v>5.9325999999999997E-3</v>
      </c>
      <c r="E559" s="8" t="s">
        <v>2571</v>
      </c>
      <c r="F559" s="5" t="s">
        <v>1774</v>
      </c>
    </row>
    <row r="560" spans="1:6">
      <c r="A560" s="5" t="s">
        <v>491</v>
      </c>
      <c r="B560" s="5" t="s">
        <v>1775</v>
      </c>
      <c r="C560" s="5">
        <v>1.2</v>
      </c>
      <c r="D560" s="6">
        <v>9.9561000000000007E-3</v>
      </c>
      <c r="E560" s="8" t="s">
        <v>2571</v>
      </c>
      <c r="F560" s="5" t="s">
        <v>1776</v>
      </c>
    </row>
    <row r="561" spans="1:6">
      <c r="A561" s="5" t="s">
        <v>699</v>
      </c>
      <c r="B561" s="5" t="s">
        <v>2144</v>
      </c>
      <c r="C561" s="5">
        <v>1.2</v>
      </c>
      <c r="D561" s="6">
        <v>9.4525000000000008E-3</v>
      </c>
      <c r="E561" s="8" t="s">
        <v>2571</v>
      </c>
      <c r="F561" s="5" t="s">
        <v>2145</v>
      </c>
    </row>
    <row r="562" spans="1:6">
      <c r="A562" s="5" t="s">
        <v>102</v>
      </c>
      <c r="B562" s="5" t="s">
        <v>1041</v>
      </c>
      <c r="C562" s="5">
        <v>1.2</v>
      </c>
      <c r="D562" s="6">
        <v>6.0607E-4</v>
      </c>
      <c r="E562" s="8" t="s">
        <v>2573</v>
      </c>
      <c r="F562" s="5" t="s">
        <v>1042</v>
      </c>
    </row>
    <row r="563" spans="1:6">
      <c r="A563" s="5" t="s">
        <v>896</v>
      </c>
      <c r="B563" s="5" t="s">
        <v>2488</v>
      </c>
      <c r="C563" s="5">
        <v>1.2</v>
      </c>
      <c r="D563" s="6">
        <v>1.5441999999999999E-3</v>
      </c>
      <c r="E563" s="8" t="s">
        <v>2573</v>
      </c>
      <c r="F563" s="5" t="s">
        <v>2489</v>
      </c>
    </row>
    <row r="564" spans="1:6">
      <c r="A564" s="5" t="s">
        <v>464</v>
      </c>
      <c r="B564" s="5" t="s">
        <v>1730</v>
      </c>
      <c r="C564" s="5">
        <v>1.2</v>
      </c>
      <c r="D564" s="6">
        <v>6.8283999999999999E-4</v>
      </c>
      <c r="E564" s="8" t="s">
        <v>2579</v>
      </c>
      <c r="F564" s="5" t="s">
        <v>1731</v>
      </c>
    </row>
    <row r="565" spans="1:6">
      <c r="A565" s="5" t="s">
        <v>890</v>
      </c>
      <c r="B565" s="5" t="s">
        <v>2476</v>
      </c>
      <c r="C565" s="5">
        <v>1.2</v>
      </c>
      <c r="D565" s="6">
        <v>2.9944999999999999E-4</v>
      </c>
      <c r="E565" s="8" t="s">
        <v>2579</v>
      </c>
      <c r="F565" s="5" t="s">
        <v>2477</v>
      </c>
    </row>
    <row r="566" spans="1:6" ht="24">
      <c r="A566" s="5" t="s">
        <v>295</v>
      </c>
      <c r="B566" s="5" t="s">
        <v>1420</v>
      </c>
      <c r="C566" s="5">
        <v>1.2</v>
      </c>
      <c r="D566" s="6">
        <v>4.4959999999999998E-4</v>
      </c>
      <c r="E566" s="8" t="s">
        <v>2607</v>
      </c>
      <c r="F566" s="5" t="s">
        <v>1421</v>
      </c>
    </row>
    <row r="567" spans="1:6">
      <c r="A567" s="5" t="s">
        <v>519</v>
      </c>
      <c r="B567" s="5" t="s">
        <v>1828</v>
      </c>
      <c r="C567" s="5">
        <v>1.2</v>
      </c>
      <c r="D567" s="6">
        <v>6.7750999999999998E-4</v>
      </c>
      <c r="E567" s="8" t="s">
        <v>2575</v>
      </c>
      <c r="F567" s="5" t="s">
        <v>1829</v>
      </c>
    </row>
    <row r="568" spans="1:6">
      <c r="A568" s="5" t="s">
        <v>391</v>
      </c>
      <c r="B568" s="5" t="s">
        <v>1597</v>
      </c>
      <c r="C568" s="5">
        <v>1.2</v>
      </c>
      <c r="D568" s="6">
        <v>2.6594000000000001E-3</v>
      </c>
      <c r="E568" s="8" t="s">
        <v>2572</v>
      </c>
      <c r="F568" s="5" t="s">
        <v>1598</v>
      </c>
    </row>
    <row r="569" spans="1:6" ht="24">
      <c r="A569" s="5" t="s">
        <v>598</v>
      </c>
      <c r="B569" s="5" t="s">
        <v>1975</v>
      </c>
      <c r="C569" s="5">
        <v>1.2</v>
      </c>
      <c r="D569" s="6">
        <v>2.6998E-3</v>
      </c>
      <c r="E569" s="8" t="s">
        <v>2580</v>
      </c>
      <c r="F569" s="5" t="s">
        <v>1976</v>
      </c>
    </row>
    <row r="570" spans="1:6">
      <c r="A570" s="5" t="s">
        <v>62</v>
      </c>
      <c r="B570" s="5" t="s">
        <v>959</v>
      </c>
      <c r="C570" s="5">
        <v>1.2</v>
      </c>
      <c r="D570" s="6">
        <v>2.1825E-3</v>
      </c>
      <c r="E570" s="8"/>
      <c r="F570" s="5" t="s">
        <v>960</v>
      </c>
    </row>
    <row r="571" spans="1:6">
      <c r="A571" s="5" t="s">
        <v>70</v>
      </c>
      <c r="B571" s="5" t="s">
        <v>976</v>
      </c>
      <c r="C571" s="5">
        <v>1.2</v>
      </c>
      <c r="D571" s="6">
        <v>6.5970000000000004E-4</v>
      </c>
      <c r="E571" s="8"/>
      <c r="F571" s="5" t="s">
        <v>977</v>
      </c>
    </row>
    <row r="572" spans="1:6">
      <c r="A572" s="5" t="s">
        <v>82</v>
      </c>
      <c r="B572" s="5" t="s">
        <v>999</v>
      </c>
      <c r="C572" s="5">
        <v>1.2</v>
      </c>
      <c r="D572" s="6">
        <v>2.1505999999999999E-3</v>
      </c>
      <c r="E572" s="8"/>
      <c r="F572" s="5" t="s">
        <v>1000</v>
      </c>
    </row>
    <row r="573" spans="1:6">
      <c r="A573" s="5" t="s">
        <v>84</v>
      </c>
      <c r="B573" s="5" t="s">
        <v>1003</v>
      </c>
      <c r="C573" s="5">
        <v>1.2</v>
      </c>
      <c r="D573" s="6">
        <v>5.3426999999999997E-3</v>
      </c>
      <c r="E573" s="8"/>
      <c r="F573" s="5" t="s">
        <v>1004</v>
      </c>
    </row>
    <row r="574" spans="1:6">
      <c r="A574" s="5" t="s">
        <v>85</v>
      </c>
      <c r="B574" s="5" t="s">
        <v>1005</v>
      </c>
      <c r="C574" s="5">
        <v>1.2</v>
      </c>
      <c r="D574" s="6">
        <v>1.6571999999999999E-3</v>
      </c>
      <c r="E574" s="8"/>
      <c r="F574" s="5" t="s">
        <v>1006</v>
      </c>
    </row>
    <row r="575" spans="1:6">
      <c r="A575" s="5" t="s">
        <v>93</v>
      </c>
      <c r="B575" s="5" t="s">
        <v>1024</v>
      </c>
      <c r="C575" s="5">
        <v>1.2</v>
      </c>
      <c r="D575" s="6">
        <v>1.1462E-3</v>
      </c>
      <c r="E575" s="8"/>
      <c r="F575" s="5" t="s">
        <v>1025</v>
      </c>
    </row>
    <row r="576" spans="1:6">
      <c r="A576" s="5" t="s">
        <v>113</v>
      </c>
      <c r="B576" s="5" t="s">
        <v>1066</v>
      </c>
      <c r="C576" s="5">
        <v>1.2</v>
      </c>
      <c r="D576" s="6">
        <v>6.9800000000000005E-4</v>
      </c>
      <c r="E576" s="8"/>
      <c r="F576" s="5" t="s">
        <v>1067</v>
      </c>
    </row>
    <row r="577" spans="1:6">
      <c r="A577" s="5" t="s">
        <v>125</v>
      </c>
      <c r="B577" s="5" t="s">
        <v>1090</v>
      </c>
      <c r="C577" s="5">
        <v>1.2</v>
      </c>
      <c r="D577" s="6">
        <v>3.2902999999999999E-3</v>
      </c>
      <c r="E577" s="8"/>
      <c r="F577" s="5" t="s">
        <v>1091</v>
      </c>
    </row>
    <row r="578" spans="1:6">
      <c r="A578" s="5" t="s">
        <v>158</v>
      </c>
      <c r="B578" s="5" t="s">
        <v>1152</v>
      </c>
      <c r="C578" s="5">
        <v>1.2</v>
      </c>
      <c r="D578" s="6">
        <v>1.7116E-3</v>
      </c>
      <c r="E578" s="8"/>
      <c r="F578" s="5" t="s">
        <v>1153</v>
      </c>
    </row>
    <row r="579" spans="1:6">
      <c r="A579" s="5" t="s">
        <v>175</v>
      </c>
      <c r="B579" s="5" t="s">
        <v>1185</v>
      </c>
      <c r="C579" s="5">
        <v>1.2</v>
      </c>
      <c r="D579" s="6">
        <v>2.0528999999999999E-3</v>
      </c>
      <c r="E579" s="8"/>
      <c r="F579" s="5" t="s">
        <v>1186</v>
      </c>
    </row>
    <row r="580" spans="1:6">
      <c r="A580" s="5" t="s">
        <v>180</v>
      </c>
      <c r="B580" s="5" t="s">
        <v>1193</v>
      </c>
      <c r="C580" s="5">
        <v>1.2</v>
      </c>
      <c r="D580" s="6">
        <v>9.1587000000000005E-3</v>
      </c>
      <c r="E580" s="8"/>
      <c r="F580" s="5" t="s">
        <v>1194</v>
      </c>
    </row>
    <row r="581" spans="1:6">
      <c r="A581" s="5" t="s">
        <v>191</v>
      </c>
      <c r="B581" s="5" t="s">
        <v>1217</v>
      </c>
      <c r="C581" s="5">
        <v>1.2</v>
      </c>
      <c r="D581" s="6">
        <v>1.8216E-4</v>
      </c>
      <c r="E581" s="8"/>
      <c r="F581" s="5" t="s">
        <v>1218</v>
      </c>
    </row>
    <row r="582" spans="1:6">
      <c r="A582" s="5" t="s">
        <v>229</v>
      </c>
      <c r="B582" s="5" t="s">
        <v>1291</v>
      </c>
      <c r="C582" s="5">
        <v>1.2</v>
      </c>
      <c r="D582" s="6">
        <v>2.2931000000000001E-4</v>
      </c>
      <c r="E582" s="8"/>
      <c r="F582" s="5" t="s">
        <v>1292</v>
      </c>
    </row>
    <row r="583" spans="1:6">
      <c r="A583" s="5" t="s">
        <v>235</v>
      </c>
      <c r="B583" s="5" t="s">
        <v>1303</v>
      </c>
      <c r="C583" s="5">
        <v>1.2</v>
      </c>
      <c r="D583" s="6">
        <v>6.1397999999999997E-5</v>
      </c>
      <c r="E583" s="8"/>
      <c r="F583" s="5" t="s">
        <v>1304</v>
      </c>
    </row>
    <row r="584" spans="1:6">
      <c r="A584" s="5" t="s">
        <v>250</v>
      </c>
      <c r="B584" s="5" t="s">
        <v>1330</v>
      </c>
      <c r="C584" s="5">
        <v>1.2</v>
      </c>
      <c r="D584" s="6">
        <v>8.0500000000000005E-4</v>
      </c>
      <c r="E584" s="8"/>
      <c r="F584" s="5" t="s">
        <v>4</v>
      </c>
    </row>
    <row r="585" spans="1:6">
      <c r="A585" s="5" t="s">
        <v>265</v>
      </c>
      <c r="B585" s="5" t="s">
        <v>1358</v>
      </c>
      <c r="C585" s="5">
        <v>1.2</v>
      </c>
      <c r="D585" s="6">
        <v>2.9646E-3</v>
      </c>
      <c r="E585" s="8"/>
      <c r="F585" s="5" t="s">
        <v>1359</v>
      </c>
    </row>
    <row r="586" spans="1:6">
      <c r="A586" s="5" t="s">
        <v>273</v>
      </c>
      <c r="B586" s="5" t="s">
        <v>1378</v>
      </c>
      <c r="C586" s="5">
        <v>1.2</v>
      </c>
      <c r="D586" s="6">
        <v>7.1979000000000001E-3</v>
      </c>
      <c r="E586" s="8"/>
      <c r="F586" s="5" t="s">
        <v>1379</v>
      </c>
    </row>
    <row r="587" spans="1:6">
      <c r="A587" s="5" t="s">
        <v>284</v>
      </c>
      <c r="B587" s="5" t="s">
        <v>1399</v>
      </c>
      <c r="C587" s="5">
        <v>1.2</v>
      </c>
      <c r="D587" s="6">
        <v>2.1326000000000001E-3</v>
      </c>
      <c r="E587" s="8"/>
      <c r="F587" s="5" t="s">
        <v>1400</v>
      </c>
    </row>
    <row r="588" spans="1:6">
      <c r="A588" s="5" t="s">
        <v>290</v>
      </c>
      <c r="B588" s="5" t="s">
        <v>1411</v>
      </c>
      <c r="C588" s="5">
        <v>1.2</v>
      </c>
      <c r="D588" s="6">
        <v>1.557E-3</v>
      </c>
      <c r="E588" s="8"/>
      <c r="F588" s="5" t="s">
        <v>1412</v>
      </c>
    </row>
    <row r="589" spans="1:6">
      <c r="A589" s="5" t="s">
        <v>293</v>
      </c>
      <c r="B589" s="5" t="s">
        <v>1416</v>
      </c>
      <c r="C589" s="5">
        <v>1.2</v>
      </c>
      <c r="D589" s="6">
        <v>2.7859E-3</v>
      </c>
      <c r="E589" s="8"/>
      <c r="F589" s="5" t="s">
        <v>1417</v>
      </c>
    </row>
    <row r="590" spans="1:6">
      <c r="A590" s="5" t="s">
        <v>309</v>
      </c>
      <c r="B590" s="5" t="s">
        <v>1446</v>
      </c>
      <c r="C590" s="5">
        <v>1.2</v>
      </c>
      <c r="D590" s="6">
        <v>1.8921999999999999E-3</v>
      </c>
      <c r="E590" s="8"/>
      <c r="F590" s="5" t="s">
        <v>1447</v>
      </c>
    </row>
    <row r="591" spans="1:6">
      <c r="A591" s="5" t="s">
        <v>343</v>
      </c>
      <c r="B591" s="5" t="s">
        <v>1509</v>
      </c>
      <c r="C591" s="5">
        <v>1.2</v>
      </c>
      <c r="D591" s="6">
        <v>5.5060000000000005E-4</v>
      </c>
      <c r="E591" s="8"/>
      <c r="F591" s="5" t="s">
        <v>1510</v>
      </c>
    </row>
    <row r="592" spans="1:6">
      <c r="A592" s="5" t="s">
        <v>359</v>
      </c>
      <c r="B592" s="5" t="s">
        <v>1539</v>
      </c>
      <c r="C592" s="5">
        <v>1.2</v>
      </c>
      <c r="D592" s="6">
        <v>9.2503999999999994E-5</v>
      </c>
      <c r="E592" s="8"/>
      <c r="F592" s="5" t="s">
        <v>1540</v>
      </c>
    </row>
    <row r="593" spans="1:6">
      <c r="A593" s="5" t="s">
        <v>360</v>
      </c>
      <c r="B593" s="5" t="s">
        <v>1541</v>
      </c>
      <c r="C593" s="5">
        <v>1.2</v>
      </c>
      <c r="D593" s="6">
        <v>7.3601000000000005E-4</v>
      </c>
      <c r="E593" s="8"/>
      <c r="F593" s="5" t="s">
        <v>1542</v>
      </c>
    </row>
    <row r="594" spans="1:6">
      <c r="A594" s="5" t="s">
        <v>378</v>
      </c>
      <c r="B594" s="5" t="s">
        <v>1574</v>
      </c>
      <c r="C594" s="5">
        <v>1.2</v>
      </c>
      <c r="D594" s="6">
        <v>2.3174E-4</v>
      </c>
      <c r="E594" s="8"/>
      <c r="F594" s="5" t="s">
        <v>1368</v>
      </c>
    </row>
    <row r="595" spans="1:6">
      <c r="A595" s="5" t="s">
        <v>385</v>
      </c>
      <c r="B595" s="5" t="s">
        <v>1587</v>
      </c>
      <c r="C595" s="5">
        <v>1.2</v>
      </c>
      <c r="D595" s="6">
        <v>2.7409000000000001E-3</v>
      </c>
      <c r="E595" s="8"/>
      <c r="F595" s="5" t="s">
        <v>990</v>
      </c>
    </row>
    <row r="596" spans="1:6">
      <c r="A596" s="5" t="s">
        <v>392</v>
      </c>
      <c r="B596" s="5" t="s">
        <v>1599</v>
      </c>
      <c r="C596" s="5">
        <v>1.2</v>
      </c>
      <c r="D596" s="6">
        <v>8.6483999999999997E-4</v>
      </c>
      <c r="E596" s="8"/>
      <c r="F596" s="5" t="s">
        <v>1600</v>
      </c>
    </row>
    <row r="597" spans="1:6">
      <c r="A597" s="5" t="s">
        <v>399</v>
      </c>
      <c r="B597" s="5" t="s">
        <v>1611</v>
      </c>
      <c r="C597" s="5">
        <v>1.2</v>
      </c>
      <c r="D597" s="6">
        <v>2.1941E-3</v>
      </c>
      <c r="E597" s="8"/>
      <c r="F597" s="5" t="s">
        <v>1107</v>
      </c>
    </row>
    <row r="598" spans="1:6">
      <c r="A598" s="5" t="s">
        <v>406</v>
      </c>
      <c r="B598" s="5" t="s">
        <v>1624</v>
      </c>
      <c r="C598" s="5">
        <v>1.2</v>
      </c>
      <c r="D598" s="6">
        <v>1.3694E-3</v>
      </c>
      <c r="E598" s="8"/>
      <c r="F598" s="5" t="s">
        <v>1625</v>
      </c>
    </row>
    <row r="599" spans="1:6">
      <c r="A599" s="5" t="s">
        <v>412</v>
      </c>
      <c r="B599" s="5" t="s">
        <v>1636</v>
      </c>
      <c r="C599" s="5">
        <v>1.2</v>
      </c>
      <c r="D599" s="6">
        <v>1.4412E-4</v>
      </c>
      <c r="E599" s="8"/>
      <c r="F599" s="5" t="s">
        <v>1637</v>
      </c>
    </row>
    <row r="600" spans="1:6">
      <c r="A600" s="5" t="s">
        <v>413</v>
      </c>
      <c r="B600" s="5" t="s">
        <v>1638</v>
      </c>
      <c r="C600" s="5">
        <v>1.2</v>
      </c>
      <c r="D600" s="6">
        <v>4.9125000000000002E-3</v>
      </c>
      <c r="E600" s="8"/>
      <c r="F600" s="5" t="s">
        <v>1639</v>
      </c>
    </row>
    <row r="601" spans="1:6">
      <c r="A601" s="5" t="s">
        <v>424</v>
      </c>
      <c r="B601" s="5" t="s">
        <v>1659</v>
      </c>
      <c r="C601" s="5">
        <v>1.2</v>
      </c>
      <c r="D601" s="6">
        <v>9.3833000000000007E-3</v>
      </c>
      <c r="E601" s="8"/>
      <c r="F601" s="5" t="s">
        <v>1660</v>
      </c>
    </row>
    <row r="602" spans="1:6">
      <c r="A602" s="5" t="s">
        <v>510</v>
      </c>
      <c r="B602" s="5" t="s">
        <v>1810</v>
      </c>
      <c r="C602" s="5">
        <v>1.2</v>
      </c>
      <c r="D602" s="6">
        <v>9.6018999999999998E-4</v>
      </c>
      <c r="E602" s="8"/>
      <c r="F602" s="5" t="s">
        <v>1811</v>
      </c>
    </row>
    <row r="603" spans="1:6">
      <c r="A603" s="5" t="s">
        <v>538</v>
      </c>
      <c r="B603" s="5" t="s">
        <v>1860</v>
      </c>
      <c r="C603" s="5">
        <v>1.2</v>
      </c>
      <c r="D603" s="6">
        <v>6.2920999999999995E-4</v>
      </c>
      <c r="E603" s="8"/>
      <c r="F603" s="5" t="s">
        <v>1861</v>
      </c>
    </row>
    <row r="604" spans="1:6">
      <c r="A604" s="5" t="s">
        <v>540</v>
      </c>
      <c r="B604" s="5" t="s">
        <v>1864</v>
      </c>
      <c r="C604" s="5">
        <v>1.2</v>
      </c>
      <c r="D604" s="6">
        <v>9.5585E-5</v>
      </c>
      <c r="E604" s="8"/>
      <c r="F604" s="5" t="s">
        <v>1865</v>
      </c>
    </row>
    <row r="605" spans="1:6">
      <c r="A605" s="5" t="s">
        <v>545</v>
      </c>
      <c r="B605" s="5" t="s">
        <v>1873</v>
      </c>
      <c r="C605" s="5">
        <v>1.2</v>
      </c>
      <c r="D605" s="6">
        <v>7.1528E-4</v>
      </c>
      <c r="E605" s="8"/>
      <c r="F605" s="5" t="s">
        <v>1874</v>
      </c>
    </row>
    <row r="606" spans="1:6">
      <c r="A606" s="5" t="s">
        <v>565</v>
      </c>
      <c r="B606" s="5" t="s">
        <v>1911</v>
      </c>
      <c r="C606" s="5">
        <v>1.2</v>
      </c>
      <c r="D606" s="6">
        <v>7.2994000000000002E-3</v>
      </c>
      <c r="E606" s="8"/>
      <c r="F606" s="5" t="s">
        <v>1912</v>
      </c>
    </row>
    <row r="607" spans="1:6">
      <c r="A607" s="5" t="s">
        <v>569</v>
      </c>
      <c r="B607" s="5" t="s">
        <v>1919</v>
      </c>
      <c r="C607" s="5">
        <v>1.2</v>
      </c>
      <c r="D607" s="6">
        <v>1.6395E-4</v>
      </c>
      <c r="E607" s="8"/>
      <c r="F607" s="5" t="s">
        <v>1920</v>
      </c>
    </row>
    <row r="608" spans="1:6">
      <c r="A608" s="5" t="s">
        <v>588</v>
      </c>
      <c r="B608" s="5" t="s">
        <v>1956</v>
      </c>
      <c r="C608" s="5">
        <v>1.2</v>
      </c>
      <c r="D608" s="6">
        <v>2.586E-4</v>
      </c>
      <c r="E608" s="8"/>
      <c r="F608" s="5" t="s">
        <v>1957</v>
      </c>
    </row>
    <row r="609" spans="1:6">
      <c r="A609" s="5" t="s">
        <v>599</v>
      </c>
      <c r="B609" s="5" t="s">
        <v>1977</v>
      </c>
      <c r="C609" s="5">
        <v>1.2</v>
      </c>
      <c r="D609" s="6">
        <v>1.1215999999999999E-3</v>
      </c>
      <c r="E609" s="8"/>
      <c r="F609" s="5" t="s">
        <v>4</v>
      </c>
    </row>
    <row r="610" spans="1:6">
      <c r="A610" s="5" t="s">
        <v>626</v>
      </c>
      <c r="B610" s="5" t="s">
        <v>2018</v>
      </c>
      <c r="C610" s="5">
        <v>1.2</v>
      </c>
      <c r="D610" s="6">
        <v>9.3616000000000001E-4</v>
      </c>
      <c r="E610" s="8"/>
      <c r="F610" s="5" t="s">
        <v>2019</v>
      </c>
    </row>
    <row r="611" spans="1:6">
      <c r="A611" s="5" t="s">
        <v>631</v>
      </c>
      <c r="B611" s="5" t="s">
        <v>2026</v>
      </c>
      <c r="C611" s="5">
        <v>1.2</v>
      </c>
      <c r="D611" s="6">
        <v>4.8257999999999999E-3</v>
      </c>
      <c r="E611" s="8"/>
      <c r="F611" s="5" t="s">
        <v>11</v>
      </c>
    </row>
    <row r="612" spans="1:6">
      <c r="A612" s="5" t="s">
        <v>636</v>
      </c>
      <c r="B612" s="5" t="s">
        <v>2035</v>
      </c>
      <c r="C612" s="5">
        <v>1.2</v>
      </c>
      <c r="D612" s="6">
        <v>2.9117000000000001E-3</v>
      </c>
      <c r="E612" s="8"/>
      <c r="F612" s="5" t="s">
        <v>2036</v>
      </c>
    </row>
    <row r="613" spans="1:6">
      <c r="A613" s="5" t="s">
        <v>640</v>
      </c>
      <c r="B613" s="5" t="s">
        <v>2043</v>
      </c>
      <c r="C613" s="5">
        <v>1.2</v>
      </c>
      <c r="D613" s="6">
        <v>1.7097999999999999E-4</v>
      </c>
      <c r="E613" s="8"/>
      <c r="F613" s="5" t="s">
        <v>2044</v>
      </c>
    </row>
    <row r="614" spans="1:6">
      <c r="A614" s="5" t="s">
        <v>645</v>
      </c>
      <c r="B614" s="5" t="s">
        <v>2050</v>
      </c>
      <c r="C614" s="5">
        <v>1.2</v>
      </c>
      <c r="D614" s="6">
        <v>1.6182999999999999E-4</v>
      </c>
      <c r="E614" s="8"/>
      <c r="F614" s="5" t="s">
        <v>1367</v>
      </c>
    </row>
    <row r="615" spans="1:6">
      <c r="A615" s="5" t="s">
        <v>657</v>
      </c>
      <c r="B615" s="5" t="s">
        <v>2070</v>
      </c>
      <c r="C615" s="5">
        <v>1.2</v>
      </c>
      <c r="D615" s="6">
        <v>7.8795000000000004E-4</v>
      </c>
      <c r="E615" s="8"/>
      <c r="F615" s="5" t="s">
        <v>2071</v>
      </c>
    </row>
    <row r="616" spans="1:6">
      <c r="A616" s="5" t="s">
        <v>720</v>
      </c>
      <c r="B616" s="5" t="s">
        <v>2181</v>
      </c>
      <c r="C616" s="5">
        <v>1.2</v>
      </c>
      <c r="D616" s="6">
        <v>9.3170000000000008E-6</v>
      </c>
      <c r="E616" s="8"/>
      <c r="F616" s="5" t="s">
        <v>28</v>
      </c>
    </row>
    <row r="617" spans="1:6">
      <c r="A617" s="5" t="s">
        <v>731</v>
      </c>
      <c r="B617" s="5" t="s">
        <v>2201</v>
      </c>
      <c r="C617" s="5">
        <v>1.2</v>
      </c>
      <c r="D617" s="6">
        <v>1.9746999999999999E-4</v>
      </c>
      <c r="E617" s="8"/>
      <c r="F617" s="5" t="s">
        <v>2202</v>
      </c>
    </row>
    <row r="618" spans="1:6">
      <c r="A618" s="5" t="s">
        <v>733</v>
      </c>
      <c r="B618" s="5" t="s">
        <v>2205</v>
      </c>
      <c r="C618" s="5">
        <v>1.2</v>
      </c>
      <c r="D618" s="6">
        <v>4.6108999999999999E-4</v>
      </c>
      <c r="E618" s="8"/>
      <c r="F618" s="5" t="s">
        <v>2206</v>
      </c>
    </row>
    <row r="619" spans="1:6">
      <c r="A619" s="5" t="s">
        <v>737</v>
      </c>
      <c r="B619" s="5" t="s">
        <v>2212</v>
      </c>
      <c r="C619" s="5">
        <v>1.2</v>
      </c>
      <c r="D619" s="6">
        <v>4.9335000000000004E-4</v>
      </c>
      <c r="E619" s="8"/>
      <c r="F619" s="5" t="s">
        <v>2213</v>
      </c>
    </row>
    <row r="620" spans="1:6">
      <c r="A620" s="5" t="s">
        <v>738</v>
      </c>
      <c r="B620" s="5" t="s">
        <v>2214</v>
      </c>
      <c r="C620" s="5">
        <v>1.2</v>
      </c>
      <c r="D620" s="6">
        <v>3.2131E-4</v>
      </c>
      <c r="E620" s="8"/>
      <c r="F620" s="5" t="s">
        <v>2215</v>
      </c>
    </row>
    <row r="621" spans="1:6">
      <c r="A621" s="5" t="s">
        <v>750</v>
      </c>
      <c r="B621" s="5" t="s">
        <v>2233</v>
      </c>
      <c r="C621" s="5">
        <v>1.2</v>
      </c>
      <c r="D621" s="6">
        <v>1.6761E-4</v>
      </c>
      <c r="E621" s="8"/>
      <c r="F621" s="5" t="s">
        <v>1017</v>
      </c>
    </row>
    <row r="622" spans="1:6">
      <c r="A622" s="5" t="s">
        <v>760</v>
      </c>
      <c r="B622" s="5" t="s">
        <v>2249</v>
      </c>
      <c r="C622" s="5">
        <v>1.2</v>
      </c>
      <c r="D622" s="6">
        <v>5.7565000000000003E-3</v>
      </c>
      <c r="E622" s="8"/>
      <c r="F622" s="5" t="s">
        <v>2173</v>
      </c>
    </row>
    <row r="623" spans="1:6">
      <c r="A623" s="5" t="s">
        <v>780</v>
      </c>
      <c r="B623" s="5" t="s">
        <v>2284</v>
      </c>
      <c r="C623" s="5">
        <v>1.2</v>
      </c>
      <c r="D623" s="6">
        <v>9.2572999999999996E-3</v>
      </c>
      <c r="E623" s="8"/>
      <c r="F623" s="5" t="s">
        <v>4</v>
      </c>
    </row>
    <row r="624" spans="1:6">
      <c r="A624" s="5" t="s">
        <v>802</v>
      </c>
      <c r="B624" s="5" t="s">
        <v>2319</v>
      </c>
      <c r="C624" s="5">
        <v>1.2</v>
      </c>
      <c r="D624" s="6">
        <v>1.8921999999999999E-3</v>
      </c>
      <c r="E624" s="8"/>
      <c r="F624" s="5" t="s">
        <v>2320</v>
      </c>
    </row>
    <row r="625" spans="1:6">
      <c r="A625" s="5" t="s">
        <v>806</v>
      </c>
      <c r="B625" s="5" t="s">
        <v>2325</v>
      </c>
      <c r="C625" s="5">
        <v>1.2</v>
      </c>
      <c r="D625" s="6">
        <v>1.8517E-3</v>
      </c>
      <c r="E625" s="8"/>
      <c r="F625" s="5" t="s">
        <v>2326</v>
      </c>
    </row>
    <row r="626" spans="1:6">
      <c r="A626" s="5" t="s">
        <v>810</v>
      </c>
      <c r="B626" s="5" t="s">
        <v>2333</v>
      </c>
      <c r="C626" s="5">
        <v>1.2</v>
      </c>
      <c r="D626" s="6">
        <v>8.6639999999999998E-3</v>
      </c>
      <c r="E626" s="8"/>
      <c r="F626" s="5" t="s">
        <v>2334</v>
      </c>
    </row>
    <row r="627" spans="1:6">
      <c r="A627" s="5" t="s">
        <v>816</v>
      </c>
      <c r="B627" s="5" t="s">
        <v>2345</v>
      </c>
      <c r="C627" s="5">
        <v>1.2</v>
      </c>
      <c r="D627" s="6">
        <v>5.1434000000000003E-5</v>
      </c>
      <c r="E627" s="8"/>
      <c r="F627" s="5" t="s">
        <v>2346</v>
      </c>
    </row>
    <row r="628" spans="1:6">
      <c r="A628" s="5" t="s">
        <v>832</v>
      </c>
      <c r="B628" s="5" t="s">
        <v>2373</v>
      </c>
      <c r="C628" s="5">
        <v>1.2</v>
      </c>
      <c r="D628" s="6">
        <v>2.1952E-3</v>
      </c>
      <c r="E628" s="8"/>
      <c r="F628" s="5" t="s">
        <v>2374</v>
      </c>
    </row>
    <row r="629" spans="1:6">
      <c r="A629" s="5" t="s">
        <v>833</v>
      </c>
      <c r="B629" s="5" t="s">
        <v>2375</v>
      </c>
      <c r="C629" s="5">
        <v>1.2</v>
      </c>
      <c r="D629" s="6">
        <v>8.7113999999999994E-3</v>
      </c>
      <c r="E629" s="8"/>
      <c r="F629" s="5" t="s">
        <v>1367</v>
      </c>
    </row>
    <row r="630" spans="1:6">
      <c r="A630" s="5" t="s">
        <v>841</v>
      </c>
      <c r="B630" s="5" t="s">
        <v>2385</v>
      </c>
      <c r="C630" s="5">
        <v>1.2</v>
      </c>
      <c r="D630" s="6">
        <v>8.0500000000000005E-4</v>
      </c>
      <c r="E630" s="8"/>
      <c r="F630" s="5" t="s">
        <v>2386</v>
      </c>
    </row>
    <row r="631" spans="1:6">
      <c r="A631" s="5" t="s">
        <v>877</v>
      </c>
      <c r="B631" s="5" t="s">
        <v>2453</v>
      </c>
      <c r="C631" s="5">
        <v>1.2</v>
      </c>
      <c r="D631" s="6">
        <v>2.5851E-5</v>
      </c>
      <c r="E631" s="8"/>
      <c r="F631" s="5" t="s">
        <v>2454</v>
      </c>
    </row>
    <row r="632" spans="1:6">
      <c r="A632" s="5" t="s">
        <v>897</v>
      </c>
      <c r="B632" s="5" t="s">
        <v>2490</v>
      </c>
      <c r="C632" s="5">
        <v>1.2</v>
      </c>
      <c r="D632" s="6">
        <v>3.3003999999999998E-4</v>
      </c>
      <c r="E632" s="8"/>
      <c r="F632" s="5" t="s">
        <v>2491</v>
      </c>
    </row>
    <row r="633" spans="1:6">
      <c r="A633" s="5" t="s">
        <v>930</v>
      </c>
      <c r="B633" s="5" t="s">
        <v>2550</v>
      </c>
      <c r="C633" s="5">
        <v>1.2</v>
      </c>
      <c r="D633" s="6">
        <v>1.7116E-3</v>
      </c>
      <c r="E633" s="8"/>
      <c r="F633" s="5" t="s">
        <v>2551</v>
      </c>
    </row>
    <row r="634" spans="1:6">
      <c r="A634" s="5" t="s">
        <v>931</v>
      </c>
      <c r="B634" s="5" t="s">
        <v>2552</v>
      </c>
      <c r="C634" s="5">
        <v>1.2</v>
      </c>
      <c r="D634" s="6">
        <v>2.6584999999999998E-3</v>
      </c>
      <c r="E634" s="8"/>
      <c r="F634" s="5" t="s">
        <v>2553</v>
      </c>
    </row>
    <row r="635" spans="1:6">
      <c r="A635" s="5" t="s">
        <v>267</v>
      </c>
      <c r="B635" s="5" t="s">
        <v>1363</v>
      </c>
      <c r="C635" s="5">
        <v>1.2</v>
      </c>
      <c r="D635" s="6">
        <v>1.1145E-4</v>
      </c>
      <c r="E635" s="8"/>
      <c r="F635" s="5" t="s">
        <v>1364</v>
      </c>
    </row>
    <row r="636" spans="1:6">
      <c r="A636" s="5" t="s">
        <v>99</v>
      </c>
      <c r="B636" s="5" t="s">
        <v>1035</v>
      </c>
      <c r="C636" s="5">
        <v>1.1000000000000001</v>
      </c>
      <c r="D636" s="6">
        <v>3.1901999999999999E-4</v>
      </c>
      <c r="E636" s="8" t="s">
        <v>2571</v>
      </c>
      <c r="F636" s="5" t="s">
        <v>1036</v>
      </c>
    </row>
    <row r="637" spans="1:6">
      <c r="A637" s="5" t="s">
        <v>243</v>
      </c>
      <c r="B637" s="5" t="s">
        <v>1318</v>
      </c>
      <c r="C637" s="5">
        <v>1.1000000000000001</v>
      </c>
      <c r="D637" s="6">
        <v>6.5662999999999995E-4</v>
      </c>
      <c r="E637" s="8" t="s">
        <v>2590</v>
      </c>
      <c r="F637" s="5" t="s">
        <v>1319</v>
      </c>
    </row>
    <row r="638" spans="1:6">
      <c r="A638" s="5" t="s">
        <v>438</v>
      </c>
      <c r="B638" s="5" t="s">
        <v>1684</v>
      </c>
      <c r="C638" s="5">
        <v>1.1000000000000001</v>
      </c>
      <c r="D638" s="6">
        <v>9.5626000000000001E-4</v>
      </c>
      <c r="E638" s="8" t="s">
        <v>2590</v>
      </c>
      <c r="F638" s="5" t="s">
        <v>1685</v>
      </c>
    </row>
    <row r="639" spans="1:6">
      <c r="A639" s="5" t="s">
        <v>734</v>
      </c>
      <c r="B639" s="5" t="s">
        <v>2207</v>
      </c>
      <c r="C639" s="5">
        <v>1.1000000000000001</v>
      </c>
      <c r="D639" s="6">
        <v>7.5957999999999998E-3</v>
      </c>
      <c r="E639" s="8" t="s">
        <v>2590</v>
      </c>
      <c r="F639" s="5" t="s">
        <v>2208</v>
      </c>
    </row>
    <row r="640" spans="1:6">
      <c r="A640" s="5" t="s">
        <v>575</v>
      </c>
      <c r="B640" s="5" t="s">
        <v>1930</v>
      </c>
      <c r="C640" s="5">
        <v>1.1000000000000001</v>
      </c>
      <c r="D640" s="6">
        <v>7.5024E-4</v>
      </c>
      <c r="E640" s="8" t="s">
        <v>2583</v>
      </c>
      <c r="F640" s="5" t="s">
        <v>1931</v>
      </c>
    </row>
    <row r="641" spans="1:6">
      <c r="A641" s="5" t="s">
        <v>634</v>
      </c>
      <c r="B641" s="5" t="s">
        <v>2031</v>
      </c>
      <c r="C641" s="5">
        <v>1.1000000000000001</v>
      </c>
      <c r="D641" s="6">
        <v>3.7754999999999999E-4</v>
      </c>
      <c r="E641" s="8" t="s">
        <v>2583</v>
      </c>
      <c r="F641" s="5" t="s">
        <v>2032</v>
      </c>
    </row>
    <row r="642" spans="1:6">
      <c r="A642" s="5" t="s">
        <v>272</v>
      </c>
      <c r="B642" s="5" t="s">
        <v>1375</v>
      </c>
      <c r="C642" s="5">
        <v>1.1000000000000001</v>
      </c>
      <c r="D642" s="6">
        <v>3.0756000000000002E-4</v>
      </c>
      <c r="E642" s="8" t="s">
        <v>2573</v>
      </c>
      <c r="F642" s="5" t="s">
        <v>1376</v>
      </c>
    </row>
    <row r="643" spans="1:6" ht="24">
      <c r="A643" s="5" t="s">
        <v>198</v>
      </c>
      <c r="B643" s="5" t="s">
        <v>1231</v>
      </c>
      <c r="C643" s="5">
        <v>1.1000000000000001</v>
      </c>
      <c r="D643" s="6">
        <v>5.6221999999999999E-3</v>
      </c>
      <c r="E643" s="8" t="s">
        <v>2585</v>
      </c>
      <c r="F643" s="5" t="s">
        <v>1232</v>
      </c>
    </row>
    <row r="644" spans="1:6">
      <c r="A644" s="5" t="s">
        <v>770</v>
      </c>
      <c r="B644" s="5" t="s">
        <v>2264</v>
      </c>
      <c r="C644" s="5">
        <v>1.1000000000000001</v>
      </c>
      <c r="D644" s="6">
        <v>7.6024000000000003E-4</v>
      </c>
      <c r="E644" s="8" t="s">
        <v>2572</v>
      </c>
      <c r="F644" s="5" t="s">
        <v>2265</v>
      </c>
    </row>
    <row r="645" spans="1:6">
      <c r="A645" s="5" t="s">
        <v>65</v>
      </c>
      <c r="B645" s="5" t="s">
        <v>966</v>
      </c>
      <c r="C645" s="5">
        <v>1.1000000000000001</v>
      </c>
      <c r="D645" s="6">
        <v>7.3802999999999998E-5</v>
      </c>
      <c r="E645" s="8"/>
      <c r="F645" s="5" t="s">
        <v>967</v>
      </c>
    </row>
    <row r="646" spans="1:6">
      <c r="A646" s="5" t="s">
        <v>72</v>
      </c>
      <c r="B646" s="5" t="s">
        <v>980</v>
      </c>
      <c r="C646" s="5">
        <v>1.1000000000000001</v>
      </c>
      <c r="D646" s="6">
        <v>3.8904E-3</v>
      </c>
      <c r="E646" s="8"/>
      <c r="F646" s="5" t="s">
        <v>4</v>
      </c>
    </row>
    <row r="647" spans="1:6">
      <c r="A647" s="5" t="s">
        <v>87</v>
      </c>
      <c r="B647" s="5" t="s">
        <v>1009</v>
      </c>
      <c r="C647" s="5">
        <v>1.1000000000000001</v>
      </c>
      <c r="D647" s="6">
        <v>2.0024999999999999E-3</v>
      </c>
      <c r="E647" s="8"/>
      <c r="F647" s="5" t="s">
        <v>1010</v>
      </c>
    </row>
    <row r="648" spans="1:6">
      <c r="A648" s="5" t="s">
        <v>89</v>
      </c>
      <c r="B648" s="5" t="s">
        <v>1013</v>
      </c>
      <c r="C648" s="5">
        <v>1.1000000000000001</v>
      </c>
      <c r="D648" s="6">
        <v>9.1783999999999995E-4</v>
      </c>
      <c r="E648" s="8"/>
      <c r="F648" s="5" t="s">
        <v>1014</v>
      </c>
    </row>
    <row r="649" spans="1:6">
      <c r="A649" s="5" t="s">
        <v>101</v>
      </c>
      <c r="B649" s="5" t="s">
        <v>1039</v>
      </c>
      <c r="C649" s="5">
        <v>1.1000000000000001</v>
      </c>
      <c r="D649" s="6">
        <v>3.5688999999999999E-3</v>
      </c>
      <c r="E649" s="8"/>
      <c r="F649" s="5" t="s">
        <v>1040</v>
      </c>
    </row>
    <row r="650" spans="1:6">
      <c r="A650" s="5" t="s">
        <v>114</v>
      </c>
      <c r="B650" s="5" t="s">
        <v>1068</v>
      </c>
      <c r="C650" s="5">
        <v>1.1000000000000001</v>
      </c>
      <c r="D650" s="6">
        <v>1.1462E-3</v>
      </c>
      <c r="E650" s="8"/>
      <c r="F650" s="5" t="s">
        <v>1069</v>
      </c>
    </row>
    <row r="651" spans="1:6">
      <c r="A651" s="5" t="s">
        <v>115</v>
      </c>
      <c r="B651" s="5" t="s">
        <v>1070</v>
      </c>
      <c r="C651" s="5">
        <v>1.1000000000000001</v>
      </c>
      <c r="D651" s="6">
        <v>2.4220999999999999E-3</v>
      </c>
      <c r="E651" s="8"/>
      <c r="F651" s="5" t="s">
        <v>1071</v>
      </c>
    </row>
    <row r="652" spans="1:6">
      <c r="A652" s="5" t="s">
        <v>120</v>
      </c>
      <c r="B652" s="5" t="s">
        <v>1080</v>
      </c>
      <c r="C652" s="5">
        <v>1.1000000000000001</v>
      </c>
      <c r="D652" s="6">
        <v>7.3041000000000002E-4</v>
      </c>
      <c r="E652" s="8"/>
      <c r="F652" s="5" t="s">
        <v>1081</v>
      </c>
    </row>
    <row r="653" spans="1:6">
      <c r="A653" s="5" t="s">
        <v>134</v>
      </c>
      <c r="B653" s="5" t="s">
        <v>1109</v>
      </c>
      <c r="C653" s="5">
        <v>1.1000000000000001</v>
      </c>
      <c r="D653" s="6">
        <v>4.3387999999999999E-4</v>
      </c>
      <c r="E653" s="8"/>
      <c r="F653" s="5" t="s">
        <v>1110</v>
      </c>
    </row>
    <row r="654" spans="1:6">
      <c r="A654" s="5" t="s">
        <v>143</v>
      </c>
      <c r="B654" s="5" t="s">
        <v>1127</v>
      </c>
      <c r="C654" s="5">
        <v>1.1000000000000001</v>
      </c>
      <c r="D654" s="6">
        <v>7.7974000000000001E-4</v>
      </c>
      <c r="E654" s="8"/>
      <c r="F654" s="5" t="s">
        <v>1128</v>
      </c>
    </row>
    <row r="655" spans="1:6">
      <c r="A655" s="5" t="s">
        <v>156</v>
      </c>
      <c r="B655" s="5" t="s">
        <v>1149</v>
      </c>
      <c r="C655" s="5">
        <v>1.1000000000000001</v>
      </c>
      <c r="D655" s="6">
        <v>2.7041000000000001E-3</v>
      </c>
      <c r="E655" s="8"/>
      <c r="F655" s="5" t="s">
        <v>960</v>
      </c>
    </row>
    <row r="656" spans="1:6">
      <c r="A656" s="5" t="s">
        <v>159</v>
      </c>
      <c r="B656" s="5" t="s">
        <v>1154</v>
      </c>
      <c r="C656" s="5">
        <v>1.1000000000000001</v>
      </c>
      <c r="D656" s="6">
        <v>7.0727999999999997E-3</v>
      </c>
      <c r="E656" s="8"/>
      <c r="F656" s="5" t="s">
        <v>28</v>
      </c>
    </row>
    <row r="657" spans="1:6">
      <c r="A657" s="5" t="s">
        <v>181</v>
      </c>
      <c r="B657" s="5" t="s">
        <v>1195</v>
      </c>
      <c r="C657" s="5">
        <v>1.1000000000000001</v>
      </c>
      <c r="D657" s="6">
        <v>2.5853E-3</v>
      </c>
      <c r="E657" s="8"/>
      <c r="F657" s="5" t="s">
        <v>1196</v>
      </c>
    </row>
    <row r="658" spans="1:6">
      <c r="A658" s="5" t="s">
        <v>184</v>
      </c>
      <c r="B658" s="5" t="s">
        <v>1202</v>
      </c>
      <c r="C658" s="5">
        <v>1.1000000000000001</v>
      </c>
      <c r="D658" s="6">
        <v>9.6994000000000004E-3</v>
      </c>
      <c r="E658" s="8"/>
      <c r="F658" s="5" t="s">
        <v>1056</v>
      </c>
    </row>
    <row r="659" spans="1:6">
      <c r="A659" s="5" t="s">
        <v>190</v>
      </c>
      <c r="B659" s="5" t="s">
        <v>1215</v>
      </c>
      <c r="C659" s="5">
        <v>1.1000000000000001</v>
      </c>
      <c r="D659" s="6">
        <v>3.7962999999999998E-3</v>
      </c>
      <c r="E659" s="8"/>
      <c r="F659" s="5" t="s">
        <v>1216</v>
      </c>
    </row>
    <row r="660" spans="1:6">
      <c r="A660" s="5" t="s">
        <v>223</v>
      </c>
      <c r="B660" s="5" t="s">
        <v>1280</v>
      </c>
      <c r="C660" s="5">
        <v>1.1000000000000001</v>
      </c>
      <c r="D660" s="6">
        <v>1.2491999999999999E-4</v>
      </c>
      <c r="E660" s="8"/>
      <c r="F660" s="5" t="s">
        <v>1281</v>
      </c>
    </row>
    <row r="661" spans="1:6">
      <c r="A661" s="5" t="s">
        <v>230</v>
      </c>
      <c r="B661" s="5" t="s">
        <v>1293</v>
      </c>
      <c r="C661" s="5">
        <v>1.1000000000000001</v>
      </c>
      <c r="D661" s="6">
        <v>3.5282E-3</v>
      </c>
      <c r="E661" s="8"/>
      <c r="F661" s="5" t="s">
        <v>1294</v>
      </c>
    </row>
    <row r="662" spans="1:6">
      <c r="A662" s="5" t="s">
        <v>233</v>
      </c>
      <c r="B662" s="5" t="s">
        <v>1299</v>
      </c>
      <c r="C662" s="5">
        <v>1.1000000000000001</v>
      </c>
      <c r="D662" s="6">
        <v>6.7750999999999998E-4</v>
      </c>
      <c r="E662" s="8"/>
      <c r="F662" s="5" t="s">
        <v>1300</v>
      </c>
    </row>
    <row r="663" spans="1:6">
      <c r="A663" s="5" t="s">
        <v>237</v>
      </c>
      <c r="B663" s="5" t="s">
        <v>1307</v>
      </c>
      <c r="C663" s="5">
        <v>1.1000000000000001</v>
      </c>
      <c r="D663" s="6">
        <v>1.2423E-3</v>
      </c>
      <c r="E663" s="8"/>
      <c r="F663" s="5" t="s">
        <v>1308</v>
      </c>
    </row>
    <row r="664" spans="1:6">
      <c r="A664" s="5" t="s">
        <v>248</v>
      </c>
      <c r="B664" s="5" t="s">
        <v>1326</v>
      </c>
      <c r="C664" s="5">
        <v>1.1000000000000001</v>
      </c>
      <c r="D664" s="6">
        <v>1.1727E-3</v>
      </c>
      <c r="E664" s="8"/>
      <c r="F664" s="5" t="s">
        <v>1327</v>
      </c>
    </row>
    <row r="665" spans="1:6">
      <c r="A665" s="5" t="s">
        <v>259</v>
      </c>
      <c r="B665" s="5" t="s">
        <v>1346</v>
      </c>
      <c r="C665" s="5">
        <v>1.1000000000000001</v>
      </c>
      <c r="D665" s="6">
        <v>5.2829000000000001E-3</v>
      </c>
      <c r="E665" s="8"/>
      <c r="F665" s="5" t="s">
        <v>1347</v>
      </c>
    </row>
    <row r="666" spans="1:6">
      <c r="A666" s="5" t="s">
        <v>260</v>
      </c>
      <c r="B666" s="5" t="s">
        <v>1348</v>
      </c>
      <c r="C666" s="5">
        <v>1.1000000000000001</v>
      </c>
      <c r="D666" s="6">
        <v>1.9455000000000001E-4</v>
      </c>
      <c r="E666" s="8"/>
      <c r="F666" s="5" t="s">
        <v>1349</v>
      </c>
    </row>
    <row r="667" spans="1:6">
      <c r="A667" s="5" t="s">
        <v>263</v>
      </c>
      <c r="B667" s="5" t="s">
        <v>1354</v>
      </c>
      <c r="C667" s="5">
        <v>1.1000000000000001</v>
      </c>
      <c r="D667" s="6">
        <v>6.8826E-4</v>
      </c>
      <c r="E667" s="8"/>
      <c r="F667" s="5" t="s">
        <v>1355</v>
      </c>
    </row>
    <row r="668" spans="1:6">
      <c r="A668" s="5" t="s">
        <v>271</v>
      </c>
      <c r="B668" s="5" t="s">
        <v>1374</v>
      </c>
      <c r="C668" s="5">
        <v>1.1000000000000001</v>
      </c>
      <c r="D668" s="6">
        <v>2.9576E-4</v>
      </c>
      <c r="E668" s="8"/>
      <c r="F668" s="5" t="s">
        <v>1166</v>
      </c>
    </row>
    <row r="669" spans="1:6">
      <c r="A669" s="5" t="s">
        <v>278</v>
      </c>
      <c r="B669" s="5" t="s">
        <v>1387</v>
      </c>
      <c r="C669" s="5">
        <v>1.1000000000000001</v>
      </c>
      <c r="D669" s="6">
        <v>1.8921999999999999E-3</v>
      </c>
      <c r="E669" s="8"/>
      <c r="F669" s="5" t="s">
        <v>1388</v>
      </c>
    </row>
    <row r="670" spans="1:6">
      <c r="A670" s="5" t="s">
        <v>305</v>
      </c>
      <c r="B670" s="5" t="s">
        <v>1439</v>
      </c>
      <c r="C670" s="5">
        <v>1.1000000000000001</v>
      </c>
      <c r="D670" s="6">
        <v>8.7410000000000005E-3</v>
      </c>
      <c r="E670" s="8"/>
      <c r="F670" s="5" t="s">
        <v>1440</v>
      </c>
    </row>
    <row r="671" spans="1:6">
      <c r="A671" s="5" t="s">
        <v>307</v>
      </c>
      <c r="B671" s="5" t="s">
        <v>1443</v>
      </c>
      <c r="C671" s="5">
        <v>1.1000000000000001</v>
      </c>
      <c r="D671" s="6">
        <v>2.3178000000000001E-3</v>
      </c>
      <c r="E671" s="8"/>
      <c r="F671" s="5" t="s">
        <v>1444</v>
      </c>
    </row>
    <row r="672" spans="1:6">
      <c r="A672" s="5" t="s">
        <v>339</v>
      </c>
      <c r="B672" s="5" t="s">
        <v>1501</v>
      </c>
      <c r="C672" s="5">
        <v>1.1000000000000001</v>
      </c>
      <c r="D672" s="6">
        <v>1.3573000000000001E-3</v>
      </c>
      <c r="E672" s="8"/>
      <c r="F672" s="5" t="s">
        <v>1502</v>
      </c>
    </row>
    <row r="673" spans="1:6">
      <c r="A673" s="5" t="s">
        <v>352</v>
      </c>
      <c r="B673" s="5" t="s">
        <v>1525</v>
      </c>
      <c r="C673" s="5">
        <v>1.1000000000000001</v>
      </c>
      <c r="D673" s="6">
        <v>5.6545E-4</v>
      </c>
      <c r="E673" s="8"/>
      <c r="F673" s="5" t="s">
        <v>1526</v>
      </c>
    </row>
    <row r="674" spans="1:6">
      <c r="A674" s="5" t="s">
        <v>372</v>
      </c>
      <c r="B674" s="5" t="s">
        <v>1563</v>
      </c>
      <c r="C674" s="5">
        <v>1.1000000000000001</v>
      </c>
      <c r="D674" s="6">
        <v>3.8215999999999999E-4</v>
      </c>
      <c r="E674" s="8"/>
      <c r="F674" s="5" t="s">
        <v>1017</v>
      </c>
    </row>
    <row r="675" spans="1:6">
      <c r="A675" s="5" t="s">
        <v>380</v>
      </c>
      <c r="B675" s="5" t="s">
        <v>1578</v>
      </c>
      <c r="C675" s="5">
        <v>1.1000000000000001</v>
      </c>
      <c r="D675" s="6">
        <v>4.0712999999999999E-3</v>
      </c>
      <c r="E675" s="8"/>
      <c r="F675" s="5" t="s">
        <v>1579</v>
      </c>
    </row>
    <row r="676" spans="1:6">
      <c r="A676" s="5" t="s">
        <v>382</v>
      </c>
      <c r="B676" s="5" t="s">
        <v>1583</v>
      </c>
      <c r="C676" s="5">
        <v>1.1000000000000001</v>
      </c>
      <c r="D676" s="6">
        <v>6.8376000000000005E-4</v>
      </c>
      <c r="E676" s="8"/>
      <c r="F676" s="5" t="s">
        <v>1566</v>
      </c>
    </row>
    <row r="677" spans="1:6">
      <c r="A677" s="5" t="s">
        <v>408</v>
      </c>
      <c r="B677" s="5" t="s">
        <v>1628</v>
      </c>
      <c r="C677" s="5">
        <v>1.1000000000000001</v>
      </c>
      <c r="D677" s="6">
        <v>5.0762999999999997E-3</v>
      </c>
      <c r="E677" s="8"/>
      <c r="F677" s="5" t="s">
        <v>1629</v>
      </c>
    </row>
    <row r="678" spans="1:6">
      <c r="A678" s="5" t="s">
        <v>410</v>
      </c>
      <c r="B678" s="5" t="s">
        <v>1632</v>
      </c>
      <c r="C678" s="5">
        <v>1.1000000000000001</v>
      </c>
      <c r="D678" s="6">
        <v>1.0476000000000001E-3</v>
      </c>
      <c r="E678" s="8"/>
      <c r="F678" s="5" t="s">
        <v>1633</v>
      </c>
    </row>
    <row r="679" spans="1:6">
      <c r="A679" s="5" t="s">
        <v>433</v>
      </c>
      <c r="B679" s="5" t="s">
        <v>1676</v>
      </c>
      <c r="C679" s="5">
        <v>1.1000000000000001</v>
      </c>
      <c r="D679" s="6">
        <v>4.1225999999999997E-3</v>
      </c>
      <c r="E679" s="8"/>
      <c r="F679" s="5" t="s">
        <v>1677</v>
      </c>
    </row>
    <row r="680" spans="1:6">
      <c r="A680" s="5" t="s">
        <v>436</v>
      </c>
      <c r="B680" s="5" t="s">
        <v>1680</v>
      </c>
      <c r="C680" s="5">
        <v>1.1000000000000001</v>
      </c>
      <c r="D680" s="6">
        <v>6.2135999999999997E-3</v>
      </c>
      <c r="E680" s="8"/>
      <c r="F680" s="5" t="s">
        <v>1681</v>
      </c>
    </row>
    <row r="681" spans="1:6">
      <c r="A681" s="5" t="s">
        <v>446</v>
      </c>
      <c r="B681" s="5" t="s">
        <v>1698</v>
      </c>
      <c r="C681" s="5">
        <v>1.1000000000000001</v>
      </c>
      <c r="D681" s="6">
        <v>3.3101000000000002E-4</v>
      </c>
      <c r="E681" s="8"/>
      <c r="F681" s="5" t="s">
        <v>1699</v>
      </c>
    </row>
    <row r="682" spans="1:6">
      <c r="A682" s="5" t="s">
        <v>463</v>
      </c>
      <c r="B682" s="5" t="s">
        <v>1728</v>
      </c>
      <c r="C682" s="5">
        <v>1.1000000000000001</v>
      </c>
      <c r="D682" s="6">
        <v>2.7859E-3</v>
      </c>
      <c r="E682" s="8"/>
      <c r="F682" s="5" t="s">
        <v>1729</v>
      </c>
    </row>
    <row r="683" spans="1:6">
      <c r="A683" s="5" t="s">
        <v>470</v>
      </c>
      <c r="B683" s="5" t="s">
        <v>1741</v>
      </c>
      <c r="C683" s="5">
        <v>1.1000000000000001</v>
      </c>
      <c r="D683" s="6">
        <v>2.2623000000000001E-3</v>
      </c>
      <c r="E683" s="8"/>
      <c r="F683" s="5" t="s">
        <v>1742</v>
      </c>
    </row>
    <row r="684" spans="1:6">
      <c r="A684" s="5" t="s">
        <v>475</v>
      </c>
      <c r="B684" s="5" t="s">
        <v>1748</v>
      </c>
      <c r="C684" s="5">
        <v>1.1000000000000001</v>
      </c>
      <c r="D684" s="6">
        <v>1.7772E-3</v>
      </c>
      <c r="E684" s="8"/>
      <c r="F684" s="5" t="s">
        <v>1235</v>
      </c>
    </row>
    <row r="685" spans="1:6">
      <c r="A685" s="5" t="s">
        <v>476</v>
      </c>
      <c r="B685" s="5" t="s">
        <v>1749</v>
      </c>
      <c r="C685" s="5">
        <v>1.1000000000000001</v>
      </c>
      <c r="D685" s="6">
        <v>1.3355999999999999E-3</v>
      </c>
      <c r="E685" s="8"/>
      <c r="F685" s="5" t="s">
        <v>1750</v>
      </c>
    </row>
    <row r="686" spans="1:6">
      <c r="A686" s="5" t="s">
        <v>498</v>
      </c>
      <c r="B686" s="5" t="s">
        <v>1788</v>
      </c>
      <c r="C686" s="5">
        <v>1.1000000000000001</v>
      </c>
      <c r="D686" s="6">
        <v>4.1429999999999999E-4</v>
      </c>
      <c r="E686" s="8"/>
      <c r="F686" s="5" t="s">
        <v>1789</v>
      </c>
    </row>
    <row r="687" spans="1:6">
      <c r="A687" s="5" t="s">
        <v>500</v>
      </c>
      <c r="B687" s="5" t="s">
        <v>1792</v>
      </c>
      <c r="C687" s="5">
        <v>1.1000000000000001</v>
      </c>
      <c r="D687" s="6">
        <v>6.8376000000000005E-4</v>
      </c>
      <c r="E687" s="8"/>
      <c r="F687" s="5" t="s">
        <v>1793</v>
      </c>
    </row>
    <row r="688" spans="1:6">
      <c r="A688" s="5" t="s">
        <v>504</v>
      </c>
      <c r="B688" s="5" t="s">
        <v>1799</v>
      </c>
      <c r="C688" s="5">
        <v>1.1000000000000001</v>
      </c>
      <c r="D688" s="6">
        <v>9.8522999999999992E-4</v>
      </c>
      <c r="E688" s="8"/>
      <c r="F688" s="5" t="s">
        <v>1800</v>
      </c>
    </row>
    <row r="689" spans="1:6">
      <c r="A689" s="5" t="s">
        <v>505</v>
      </c>
      <c r="B689" s="5" t="s">
        <v>1801</v>
      </c>
      <c r="C689" s="5">
        <v>1.1000000000000001</v>
      </c>
      <c r="D689" s="6">
        <v>4.0712999999999999E-3</v>
      </c>
      <c r="E689" s="8"/>
      <c r="F689" s="5" t="s">
        <v>1802</v>
      </c>
    </row>
    <row r="690" spans="1:6">
      <c r="A690" s="5" t="s">
        <v>509</v>
      </c>
      <c r="B690" s="5" t="s">
        <v>1809</v>
      </c>
      <c r="C690" s="5">
        <v>1.1000000000000001</v>
      </c>
      <c r="D690" s="6">
        <v>2.2893000000000002E-3</v>
      </c>
      <c r="E690" s="8"/>
      <c r="F690" s="5" t="s">
        <v>4</v>
      </c>
    </row>
    <row r="691" spans="1:6">
      <c r="A691" s="5" t="s">
        <v>532</v>
      </c>
      <c r="B691" s="5" t="s">
        <v>1852</v>
      </c>
      <c r="C691" s="5">
        <v>1.1000000000000001</v>
      </c>
      <c r="D691" s="6">
        <v>1.3904E-3</v>
      </c>
      <c r="E691" s="8"/>
      <c r="F691" s="5" t="s">
        <v>1641</v>
      </c>
    </row>
    <row r="692" spans="1:6">
      <c r="A692" s="5" t="s">
        <v>584</v>
      </c>
      <c r="B692" s="5" t="s">
        <v>1948</v>
      </c>
      <c r="C692" s="5">
        <v>1.1000000000000001</v>
      </c>
      <c r="D692" s="6">
        <v>5.5745000000000002E-4</v>
      </c>
      <c r="E692" s="8"/>
      <c r="F692" s="5" t="s">
        <v>1949</v>
      </c>
    </row>
    <row r="693" spans="1:6">
      <c r="A693" s="5" t="s">
        <v>587</v>
      </c>
      <c r="B693" s="5" t="s">
        <v>1954</v>
      </c>
      <c r="C693" s="5">
        <v>1.1000000000000001</v>
      </c>
      <c r="D693" s="6">
        <v>8.3986000000000009E-3</v>
      </c>
      <c r="E693" s="8"/>
      <c r="F693" s="5" t="s">
        <v>1955</v>
      </c>
    </row>
    <row r="694" spans="1:6">
      <c r="A694" s="5" t="s">
        <v>591</v>
      </c>
      <c r="B694" s="5" t="s">
        <v>1962</v>
      </c>
      <c r="C694" s="5">
        <v>1.1000000000000001</v>
      </c>
      <c r="D694" s="6">
        <v>7.9409999999999995E-4</v>
      </c>
      <c r="E694" s="8"/>
      <c r="F694" s="5" t="s">
        <v>1963</v>
      </c>
    </row>
    <row r="695" spans="1:6">
      <c r="A695" s="5" t="s">
        <v>607</v>
      </c>
      <c r="B695" s="5" t="s">
        <v>1988</v>
      </c>
      <c r="C695" s="5">
        <v>1.1000000000000001</v>
      </c>
      <c r="D695" s="6">
        <v>1.9433E-3</v>
      </c>
      <c r="E695" s="8"/>
      <c r="F695" s="5" t="s">
        <v>1989</v>
      </c>
    </row>
    <row r="696" spans="1:6">
      <c r="A696" s="5" t="s">
        <v>637</v>
      </c>
      <c r="B696" s="5" t="s">
        <v>2037</v>
      </c>
      <c r="C696" s="5">
        <v>1.1000000000000001</v>
      </c>
      <c r="D696" s="6">
        <v>2.7859E-3</v>
      </c>
      <c r="E696" s="8"/>
      <c r="F696" s="5" t="s">
        <v>2038</v>
      </c>
    </row>
    <row r="697" spans="1:6">
      <c r="A697" s="5" t="s">
        <v>643</v>
      </c>
      <c r="B697" s="5" t="s">
        <v>2048</v>
      </c>
      <c r="C697" s="5">
        <v>1.1000000000000001</v>
      </c>
      <c r="D697" s="6">
        <v>5.7191000000000004E-3</v>
      </c>
      <c r="E697" s="8"/>
      <c r="F697" s="5" t="s">
        <v>990</v>
      </c>
    </row>
    <row r="698" spans="1:6">
      <c r="A698" s="5" t="s">
        <v>670</v>
      </c>
      <c r="B698" s="5" t="s">
        <v>2094</v>
      </c>
      <c r="C698" s="5">
        <v>1.1000000000000001</v>
      </c>
      <c r="D698" s="6">
        <v>3.3663E-3</v>
      </c>
      <c r="E698" s="8"/>
      <c r="F698" s="5" t="s">
        <v>2095</v>
      </c>
    </row>
    <row r="699" spans="1:6">
      <c r="A699" s="5" t="s">
        <v>672</v>
      </c>
      <c r="B699" s="5"/>
      <c r="C699" s="5">
        <v>1.1000000000000001</v>
      </c>
      <c r="D699" s="6">
        <v>1.3386999999999999E-4</v>
      </c>
      <c r="E699" s="8"/>
      <c r="F699" s="5" t="s">
        <v>4</v>
      </c>
    </row>
    <row r="700" spans="1:6">
      <c r="A700" s="5" t="s">
        <v>677</v>
      </c>
      <c r="B700" s="5" t="s">
        <v>2104</v>
      </c>
      <c r="C700" s="5">
        <v>1.1000000000000001</v>
      </c>
      <c r="D700" s="6">
        <v>1.0391E-3</v>
      </c>
      <c r="E700" s="8"/>
      <c r="F700" s="5" t="s">
        <v>2105</v>
      </c>
    </row>
    <row r="701" spans="1:6">
      <c r="A701" s="5" t="s">
        <v>678</v>
      </c>
      <c r="B701" s="5" t="s">
        <v>2106</v>
      </c>
      <c r="C701" s="5">
        <v>1.1000000000000001</v>
      </c>
      <c r="D701" s="6">
        <v>1.2186E-3</v>
      </c>
      <c r="E701" s="8"/>
      <c r="F701" s="5" t="s">
        <v>1435</v>
      </c>
    </row>
    <row r="702" spans="1:6">
      <c r="A702" s="5" t="s">
        <v>684</v>
      </c>
      <c r="B702" s="5" t="s">
        <v>2116</v>
      </c>
      <c r="C702" s="5">
        <v>1.1000000000000001</v>
      </c>
      <c r="D702" s="6">
        <v>1.9780000000000002E-3</v>
      </c>
      <c r="E702" s="8"/>
      <c r="F702" s="5" t="s">
        <v>2117</v>
      </c>
    </row>
    <row r="703" spans="1:6">
      <c r="A703" s="5" t="s">
        <v>688</v>
      </c>
      <c r="B703" s="5" t="s">
        <v>2124</v>
      </c>
      <c r="C703" s="5">
        <v>1.1000000000000001</v>
      </c>
      <c r="D703" s="6">
        <v>1.5342000000000001E-3</v>
      </c>
      <c r="E703" s="8"/>
      <c r="F703" s="5" t="s">
        <v>2125</v>
      </c>
    </row>
    <row r="704" spans="1:6">
      <c r="A704" s="5" t="s">
        <v>710</v>
      </c>
      <c r="B704" s="5" t="s">
        <v>2163</v>
      </c>
      <c r="C704" s="5">
        <v>1.1000000000000001</v>
      </c>
      <c r="D704" s="6">
        <v>2.7492E-4</v>
      </c>
      <c r="E704" s="8"/>
      <c r="F704" s="5" t="s">
        <v>1645</v>
      </c>
    </row>
    <row r="705" spans="1:6">
      <c r="A705" s="5" t="s">
        <v>721</v>
      </c>
      <c r="B705" s="5" t="s">
        <v>2182</v>
      </c>
      <c r="C705" s="5">
        <v>1.1000000000000001</v>
      </c>
      <c r="D705" s="6">
        <v>1.0018E-3</v>
      </c>
      <c r="E705" s="8"/>
      <c r="F705" s="5" t="s">
        <v>2183</v>
      </c>
    </row>
    <row r="706" spans="1:6">
      <c r="A706" s="5" t="s">
        <v>727</v>
      </c>
      <c r="B706" s="5" t="s">
        <v>2194</v>
      </c>
      <c r="C706" s="5">
        <v>1.1000000000000001</v>
      </c>
      <c r="D706" s="6">
        <v>2.5853E-3</v>
      </c>
      <c r="E706" s="8"/>
      <c r="F706" s="5" t="s">
        <v>2195</v>
      </c>
    </row>
    <row r="707" spans="1:6">
      <c r="A707" s="5" t="s">
        <v>755</v>
      </c>
      <c r="B707" s="5" t="s">
        <v>2240</v>
      </c>
      <c r="C707" s="5">
        <v>1.1000000000000001</v>
      </c>
      <c r="D707" s="6">
        <v>4.5875000000000004E-3</v>
      </c>
      <c r="E707" s="8"/>
      <c r="F707" s="5" t="s">
        <v>2241</v>
      </c>
    </row>
    <row r="708" spans="1:6">
      <c r="A708" s="5" t="s">
        <v>765</v>
      </c>
      <c r="B708" s="5" t="s">
        <v>2254</v>
      </c>
      <c r="C708" s="5">
        <v>1.1000000000000001</v>
      </c>
      <c r="D708" s="6">
        <v>3.3529000000000002E-4</v>
      </c>
      <c r="E708" s="8"/>
      <c r="F708" s="5" t="s">
        <v>2255</v>
      </c>
    </row>
    <row r="709" spans="1:6">
      <c r="A709" s="5" t="s">
        <v>783</v>
      </c>
      <c r="B709" s="5" t="s">
        <v>2288</v>
      </c>
      <c r="C709" s="5">
        <v>1.1000000000000001</v>
      </c>
      <c r="D709" s="6">
        <v>3.5282E-3</v>
      </c>
      <c r="E709" s="8"/>
      <c r="F709" s="5" t="s">
        <v>2289</v>
      </c>
    </row>
    <row r="710" spans="1:6">
      <c r="A710" s="5" t="s">
        <v>793</v>
      </c>
      <c r="B710" s="5" t="s">
        <v>2304</v>
      </c>
      <c r="C710" s="5">
        <v>1.1000000000000001</v>
      </c>
      <c r="D710" s="6">
        <v>9.4225999999999997E-3</v>
      </c>
      <c r="E710" s="8"/>
      <c r="F710" s="5" t="s">
        <v>2305</v>
      </c>
    </row>
    <row r="711" spans="1:6">
      <c r="A711" s="5" t="s">
        <v>794</v>
      </c>
      <c r="B711" s="5" t="s">
        <v>2306</v>
      </c>
      <c r="C711" s="5">
        <v>1.1000000000000001</v>
      </c>
      <c r="D711" s="6">
        <v>6.2920999999999995E-4</v>
      </c>
      <c r="E711" s="8"/>
      <c r="F711" s="5" t="s">
        <v>2307</v>
      </c>
    </row>
    <row r="712" spans="1:6">
      <c r="A712" s="5" t="s">
        <v>805</v>
      </c>
      <c r="B712" s="5" t="s">
        <v>2324</v>
      </c>
      <c r="C712" s="5">
        <v>1.1000000000000001</v>
      </c>
      <c r="D712" s="6">
        <v>2.3771999999999999E-3</v>
      </c>
      <c r="E712" s="8"/>
      <c r="F712" s="5" t="s">
        <v>962</v>
      </c>
    </row>
    <row r="713" spans="1:6">
      <c r="A713" s="5" t="s">
        <v>807</v>
      </c>
      <c r="B713" s="5" t="s">
        <v>2327</v>
      </c>
      <c r="C713" s="5">
        <v>1.1000000000000001</v>
      </c>
      <c r="D713" s="6">
        <v>3.8449000000000001E-3</v>
      </c>
      <c r="E713" s="8"/>
      <c r="F713" s="5" t="s">
        <v>2328</v>
      </c>
    </row>
    <row r="714" spans="1:6">
      <c r="A714" s="5" t="s">
        <v>815</v>
      </c>
      <c r="B714" s="5" t="s">
        <v>2343</v>
      </c>
      <c r="C714" s="5">
        <v>1.1000000000000001</v>
      </c>
      <c r="D714" s="6">
        <v>3.2944000000000002E-4</v>
      </c>
      <c r="E714" s="8"/>
      <c r="F714" s="5" t="s">
        <v>2344</v>
      </c>
    </row>
    <row r="715" spans="1:6">
      <c r="A715" s="5" t="s">
        <v>821</v>
      </c>
      <c r="B715" s="5" t="s">
        <v>2355</v>
      </c>
      <c r="C715" s="5">
        <v>1.1000000000000001</v>
      </c>
      <c r="D715" s="6">
        <v>2.1136000000000002E-3</v>
      </c>
      <c r="E715" s="8"/>
      <c r="F715" s="5" t="s">
        <v>2356</v>
      </c>
    </row>
    <row r="716" spans="1:6">
      <c r="A716" s="5" t="s">
        <v>845</v>
      </c>
      <c r="B716" s="5" t="s">
        <v>2393</v>
      </c>
      <c r="C716" s="5">
        <v>1.1000000000000001</v>
      </c>
      <c r="D716" s="6">
        <v>1.9476999999999999E-3</v>
      </c>
      <c r="E716" s="8"/>
      <c r="F716" s="5" t="s">
        <v>2394</v>
      </c>
    </row>
    <row r="717" spans="1:6">
      <c r="A717" s="5" t="s">
        <v>887</v>
      </c>
      <c r="B717" s="5" t="s">
        <v>2470</v>
      </c>
      <c r="C717" s="5">
        <v>1.1000000000000001</v>
      </c>
      <c r="D717" s="6">
        <v>9.1695000000000004E-4</v>
      </c>
      <c r="E717" s="8"/>
      <c r="F717" s="5" t="s">
        <v>2471</v>
      </c>
    </row>
    <row r="718" spans="1:6">
      <c r="A718" s="5" t="s">
        <v>888</v>
      </c>
      <c r="B718" s="5" t="s">
        <v>2472</v>
      </c>
      <c r="C718" s="5">
        <v>1.1000000000000001</v>
      </c>
      <c r="D718" s="6">
        <v>3.4407999999999999E-3</v>
      </c>
      <c r="E718" s="8"/>
      <c r="F718" s="5" t="s">
        <v>2473</v>
      </c>
    </row>
    <row r="719" spans="1:6">
      <c r="A719" s="5" t="s">
        <v>905</v>
      </c>
      <c r="B719" s="5" t="s">
        <v>2504</v>
      </c>
      <c r="C719" s="5">
        <v>1.1000000000000001</v>
      </c>
      <c r="D719" s="6">
        <v>7.1086999999999995E-4</v>
      </c>
      <c r="E719" s="8"/>
      <c r="F719" s="5" t="s">
        <v>2505</v>
      </c>
    </row>
    <row r="720" spans="1:6">
      <c r="A720" s="5" t="s">
        <v>798</v>
      </c>
      <c r="B720" s="5"/>
      <c r="C720" s="5">
        <v>1.1000000000000001</v>
      </c>
      <c r="D720" s="6">
        <v>3.2944000000000002E-4</v>
      </c>
      <c r="E720" s="8"/>
      <c r="F720" s="5" t="s">
        <v>2313</v>
      </c>
    </row>
    <row r="721" spans="1:6">
      <c r="A721" s="5" t="s">
        <v>197</v>
      </c>
      <c r="B721" s="5" t="s">
        <v>1229</v>
      </c>
      <c r="C721" s="5">
        <v>1</v>
      </c>
      <c r="D721" s="6">
        <v>9.6994000000000004E-3</v>
      </c>
      <c r="E721" s="8" t="s">
        <v>2602</v>
      </c>
      <c r="F721" s="5" t="s">
        <v>1230</v>
      </c>
    </row>
    <row r="722" spans="1:6">
      <c r="A722" s="5" t="s">
        <v>220</v>
      </c>
      <c r="B722" s="5" t="s">
        <v>1276</v>
      </c>
      <c r="C722" s="5">
        <v>1</v>
      </c>
      <c r="D722" s="6">
        <v>8.6046000000000004E-3</v>
      </c>
      <c r="E722" s="8" t="s">
        <v>2602</v>
      </c>
      <c r="F722" s="5" t="s">
        <v>6</v>
      </c>
    </row>
    <row r="723" spans="1:6" ht="24">
      <c r="A723" s="5" t="s">
        <v>92</v>
      </c>
      <c r="B723" s="5" t="s">
        <v>1022</v>
      </c>
      <c r="C723" s="5">
        <v>1</v>
      </c>
      <c r="D723" s="6">
        <v>6.5151E-4</v>
      </c>
      <c r="E723" s="8" t="s">
        <v>2589</v>
      </c>
      <c r="F723" s="5" t="s">
        <v>1023</v>
      </c>
    </row>
    <row r="724" spans="1:6" ht="24">
      <c r="A724" s="5" t="s">
        <v>800</v>
      </c>
      <c r="B724" s="5" t="s">
        <v>2315</v>
      </c>
      <c r="C724" s="5">
        <v>1</v>
      </c>
      <c r="D724" s="6">
        <v>5.5814000000000002E-3</v>
      </c>
      <c r="E724" s="8" t="s">
        <v>2589</v>
      </c>
      <c r="F724" s="5" t="s">
        <v>2316</v>
      </c>
    </row>
    <row r="725" spans="1:6">
      <c r="A725" s="5" t="s">
        <v>814</v>
      </c>
      <c r="B725" s="5" t="s">
        <v>2341</v>
      </c>
      <c r="C725" s="5">
        <v>1</v>
      </c>
      <c r="D725" s="6">
        <v>3.8904E-3</v>
      </c>
      <c r="E725" s="8" t="s">
        <v>2573</v>
      </c>
      <c r="F725" s="5" t="s">
        <v>2342</v>
      </c>
    </row>
    <row r="726" spans="1:6" ht="24">
      <c r="A726" s="5" t="s">
        <v>909</v>
      </c>
      <c r="B726" s="5" t="s">
        <v>2512</v>
      </c>
      <c r="C726" s="5">
        <v>1</v>
      </c>
      <c r="D726" s="6">
        <v>4.6979999999999999E-3</v>
      </c>
      <c r="E726" s="8" t="s">
        <v>2585</v>
      </c>
      <c r="F726" s="5" t="s">
        <v>2513</v>
      </c>
    </row>
    <row r="727" spans="1:6">
      <c r="A727" s="5" t="s">
        <v>285</v>
      </c>
      <c r="B727" s="5" t="s">
        <v>1401</v>
      </c>
      <c r="C727" s="5">
        <v>1</v>
      </c>
      <c r="D727" s="6">
        <v>1.6863E-3</v>
      </c>
      <c r="E727" s="8" t="s">
        <v>2572</v>
      </c>
      <c r="F727" s="5" t="s">
        <v>1402</v>
      </c>
    </row>
    <row r="728" spans="1:6">
      <c r="A728" s="5" t="s">
        <v>110</v>
      </c>
      <c r="B728" s="5" t="s">
        <v>1057</v>
      </c>
      <c r="C728" s="5">
        <v>1</v>
      </c>
      <c r="D728" s="6">
        <v>4.5287000000000001E-3</v>
      </c>
      <c r="E728" s="8"/>
      <c r="F728" s="5" t="s">
        <v>1058</v>
      </c>
    </row>
    <row r="729" spans="1:6">
      <c r="A729" s="5" t="s">
        <v>133</v>
      </c>
      <c r="B729" s="5" t="s">
        <v>1108</v>
      </c>
      <c r="C729" s="5">
        <v>1</v>
      </c>
      <c r="D729" s="6">
        <v>2.9309000000000002E-3</v>
      </c>
      <c r="E729" s="8"/>
      <c r="F729" s="5" t="s">
        <v>1063</v>
      </c>
    </row>
    <row r="730" spans="1:6">
      <c r="A730" s="5" t="s">
        <v>151</v>
      </c>
      <c r="B730" s="5" t="s">
        <v>1139</v>
      </c>
      <c r="C730" s="5">
        <v>1</v>
      </c>
      <c r="D730" s="6">
        <v>2.1792999999999999E-3</v>
      </c>
      <c r="E730" s="8"/>
      <c r="F730" s="5" t="s">
        <v>1140</v>
      </c>
    </row>
    <row r="731" spans="1:6">
      <c r="A731" s="5" t="s">
        <v>219</v>
      </c>
      <c r="B731" s="5" t="s">
        <v>1274</v>
      </c>
      <c r="C731" s="5">
        <v>1</v>
      </c>
      <c r="D731" s="6">
        <v>1.8912000000000001E-4</v>
      </c>
      <c r="E731" s="8"/>
      <c r="F731" s="5" t="s">
        <v>1275</v>
      </c>
    </row>
    <row r="732" spans="1:6">
      <c r="A732" s="5" t="s">
        <v>226</v>
      </c>
      <c r="B732" s="5" t="s">
        <v>1286</v>
      </c>
      <c r="C732" s="5">
        <v>1</v>
      </c>
      <c r="D732" s="6">
        <v>2.0522000000000001E-3</v>
      </c>
      <c r="E732" s="8"/>
      <c r="F732" s="5" t="s">
        <v>1142</v>
      </c>
    </row>
    <row r="733" spans="1:6">
      <c r="A733" s="5" t="s">
        <v>297</v>
      </c>
      <c r="B733" s="5" t="s">
        <v>1424</v>
      </c>
      <c r="C733" s="5">
        <v>1</v>
      </c>
      <c r="D733" s="6">
        <v>1.33E-3</v>
      </c>
      <c r="E733" s="8"/>
      <c r="F733" s="5" t="s">
        <v>1425</v>
      </c>
    </row>
    <row r="734" spans="1:6">
      <c r="A734" s="5" t="s">
        <v>334</v>
      </c>
      <c r="B734" s="5" t="s">
        <v>1491</v>
      </c>
      <c r="C734" s="5">
        <v>1</v>
      </c>
      <c r="D734" s="6">
        <v>1.2694E-3</v>
      </c>
      <c r="E734" s="8"/>
      <c r="F734" s="5" t="s">
        <v>1492</v>
      </c>
    </row>
    <row r="735" spans="1:6">
      <c r="A735" s="5" t="s">
        <v>335</v>
      </c>
      <c r="B735" s="5" t="s">
        <v>1493</v>
      </c>
      <c r="C735" s="5">
        <v>1</v>
      </c>
      <c r="D735" s="6">
        <v>4.3823000000000001E-4</v>
      </c>
      <c r="E735" s="8"/>
      <c r="F735" s="5" t="s">
        <v>1494</v>
      </c>
    </row>
    <row r="736" spans="1:6">
      <c r="A736" s="5" t="s">
        <v>349</v>
      </c>
      <c r="B736" s="5" t="s">
        <v>1520</v>
      </c>
      <c r="C736" s="5">
        <v>1</v>
      </c>
      <c r="D736" s="6">
        <v>3.7348999999999998E-4</v>
      </c>
      <c r="E736" s="8"/>
      <c r="F736" s="5" t="s">
        <v>1183</v>
      </c>
    </row>
    <row r="737" spans="1:6">
      <c r="A737" s="5" t="s">
        <v>354</v>
      </c>
      <c r="B737" s="5" t="s">
        <v>1529</v>
      </c>
      <c r="C737" s="5">
        <v>1</v>
      </c>
      <c r="D737" s="6">
        <v>7.9164999999999997E-4</v>
      </c>
      <c r="E737" s="8"/>
      <c r="F737" s="5" t="s">
        <v>1530</v>
      </c>
    </row>
    <row r="738" spans="1:6">
      <c r="A738" s="5" t="s">
        <v>362</v>
      </c>
      <c r="B738" s="5" t="s">
        <v>1545</v>
      </c>
      <c r="C738" s="5">
        <v>1</v>
      </c>
      <c r="D738" s="6">
        <v>1.9027E-3</v>
      </c>
      <c r="E738" s="8"/>
      <c r="F738" s="5" t="s">
        <v>1546</v>
      </c>
    </row>
    <row r="739" spans="1:6">
      <c r="A739" s="5" t="s">
        <v>388</v>
      </c>
      <c r="B739" s="5" t="s">
        <v>1591</v>
      </c>
      <c r="C739" s="5">
        <v>1</v>
      </c>
      <c r="D739" s="6">
        <v>5.4776E-3</v>
      </c>
      <c r="E739" s="8"/>
      <c r="F739" s="5" t="s">
        <v>1592</v>
      </c>
    </row>
    <row r="740" spans="1:6">
      <c r="A740" s="5" t="s">
        <v>503</v>
      </c>
      <c r="B740" s="5" t="s">
        <v>1798</v>
      </c>
      <c r="C740" s="5">
        <v>1</v>
      </c>
      <c r="D740" s="6">
        <v>7.0063E-3</v>
      </c>
      <c r="E740" s="8"/>
      <c r="F740" s="5" t="s">
        <v>1717</v>
      </c>
    </row>
    <row r="741" spans="1:6">
      <c r="A741" s="5" t="s">
        <v>546</v>
      </c>
      <c r="B741" s="5" t="s">
        <v>1875</v>
      </c>
      <c r="C741" s="5">
        <v>1</v>
      </c>
      <c r="D741" s="6">
        <v>7.5024E-4</v>
      </c>
      <c r="E741" s="8"/>
      <c r="F741" s="5" t="s">
        <v>1876</v>
      </c>
    </row>
    <row r="742" spans="1:6">
      <c r="A742" s="5" t="s">
        <v>549</v>
      </c>
      <c r="B742" s="5" t="s">
        <v>1881</v>
      </c>
      <c r="C742" s="5">
        <v>1</v>
      </c>
      <c r="D742" s="6">
        <v>3.1763999999999998E-3</v>
      </c>
      <c r="E742" s="8"/>
      <c r="F742" s="5" t="s">
        <v>1882</v>
      </c>
    </row>
    <row r="743" spans="1:6">
      <c r="A743" s="5" t="s">
        <v>572</v>
      </c>
      <c r="B743" s="5" t="s">
        <v>1925</v>
      </c>
      <c r="C743" s="5">
        <v>1</v>
      </c>
      <c r="D743" s="6">
        <v>4.1209999999999997E-3</v>
      </c>
      <c r="E743" s="8"/>
      <c r="F743" s="5" t="s">
        <v>7</v>
      </c>
    </row>
    <row r="744" spans="1:6">
      <c r="A744" s="5" t="s">
        <v>589</v>
      </c>
      <c r="B744" s="5" t="s">
        <v>1958</v>
      </c>
      <c r="C744" s="5">
        <v>1</v>
      </c>
      <c r="D744" s="6">
        <v>1.3347999999999999E-3</v>
      </c>
      <c r="E744" s="8"/>
      <c r="F744" s="5" t="s">
        <v>1959</v>
      </c>
    </row>
    <row r="745" spans="1:6">
      <c r="A745" s="5" t="s">
        <v>621</v>
      </c>
      <c r="B745" s="5" t="s">
        <v>2009</v>
      </c>
      <c r="C745" s="5">
        <v>1</v>
      </c>
      <c r="D745" s="6">
        <v>1.088E-3</v>
      </c>
      <c r="E745" s="8"/>
      <c r="F745" s="5" t="s">
        <v>4</v>
      </c>
    </row>
    <row r="746" spans="1:6">
      <c r="A746" s="5" t="s">
        <v>649</v>
      </c>
      <c r="B746" s="5" t="s">
        <v>2056</v>
      </c>
      <c r="C746" s="5">
        <v>1</v>
      </c>
      <c r="D746" s="6">
        <v>7.6466000000000001E-4</v>
      </c>
      <c r="E746" s="8"/>
      <c r="F746" s="5" t="s">
        <v>2057</v>
      </c>
    </row>
    <row r="747" spans="1:6">
      <c r="A747" s="5" t="s">
        <v>666</v>
      </c>
      <c r="B747" s="5" t="s">
        <v>2087</v>
      </c>
      <c r="C747" s="5">
        <v>1</v>
      </c>
      <c r="D747" s="6">
        <v>3.9560000000000003E-3</v>
      </c>
      <c r="E747" s="8"/>
      <c r="F747" s="5" t="s">
        <v>2088</v>
      </c>
    </row>
    <row r="748" spans="1:6">
      <c r="A748" s="5" t="s">
        <v>679</v>
      </c>
      <c r="B748" s="5" t="s">
        <v>2107</v>
      </c>
      <c r="C748" s="5">
        <v>1</v>
      </c>
      <c r="D748" s="6">
        <v>6.0930999999999997E-3</v>
      </c>
      <c r="E748" s="8"/>
      <c r="F748" s="5" t="s">
        <v>2108</v>
      </c>
    </row>
    <row r="749" spans="1:6">
      <c r="A749" s="5" t="s">
        <v>719</v>
      </c>
      <c r="B749" s="5" t="s">
        <v>2180</v>
      </c>
      <c r="C749" s="5">
        <v>1</v>
      </c>
      <c r="D749" s="6">
        <v>5.4457999999999998E-3</v>
      </c>
      <c r="E749" s="8"/>
      <c r="F749" s="5" t="s">
        <v>2098</v>
      </c>
    </row>
    <row r="750" spans="1:6">
      <c r="A750" s="5" t="s">
        <v>726</v>
      </c>
      <c r="B750" s="5" t="s">
        <v>2192</v>
      </c>
      <c r="C750" s="5">
        <v>1</v>
      </c>
      <c r="D750" s="6">
        <v>9.8138000000000001E-4</v>
      </c>
      <c r="E750" s="8"/>
      <c r="F750" s="5" t="s">
        <v>2193</v>
      </c>
    </row>
    <row r="751" spans="1:6">
      <c r="A751" s="5" t="s">
        <v>732</v>
      </c>
      <c r="B751" s="5" t="s">
        <v>2203</v>
      </c>
      <c r="C751" s="5">
        <v>1</v>
      </c>
      <c r="D751" s="6">
        <v>2.4220999999999999E-3</v>
      </c>
      <c r="E751" s="8"/>
      <c r="F751" s="5" t="s">
        <v>2204</v>
      </c>
    </row>
    <row r="752" spans="1:6">
      <c r="A752" s="5" t="s">
        <v>754</v>
      </c>
      <c r="B752" s="5" t="s">
        <v>2238</v>
      </c>
      <c r="C752" s="5">
        <v>1</v>
      </c>
      <c r="D752" s="6">
        <v>9.5995999999999998E-3</v>
      </c>
      <c r="E752" s="8"/>
      <c r="F752" s="5" t="s">
        <v>2239</v>
      </c>
    </row>
    <row r="753" spans="1:6">
      <c r="A753" s="5" t="s">
        <v>846</v>
      </c>
      <c r="B753" s="5" t="s">
        <v>2395</v>
      </c>
      <c r="C753" s="5">
        <v>1</v>
      </c>
      <c r="D753" s="6">
        <v>1.0437999999999999E-3</v>
      </c>
      <c r="E753" s="8"/>
      <c r="F753" s="5" t="s">
        <v>2396</v>
      </c>
    </row>
    <row r="754" spans="1:6">
      <c r="A754" s="5" t="s">
        <v>763</v>
      </c>
      <c r="B754" s="5"/>
      <c r="C754" s="5">
        <v>1</v>
      </c>
      <c r="D754" s="6">
        <v>5.0762999999999997E-3</v>
      </c>
      <c r="E754" s="8"/>
      <c r="F754" s="5" t="s">
        <v>2235</v>
      </c>
    </row>
    <row r="755" spans="1:6">
      <c r="A755" s="5" t="s">
        <v>76</v>
      </c>
      <c r="B755" s="5" t="s">
        <v>987</v>
      </c>
      <c r="C755" s="5">
        <v>-1</v>
      </c>
      <c r="D755" s="6">
        <v>5.6290999999999997E-3</v>
      </c>
      <c r="E755" s="8" t="s">
        <v>2568</v>
      </c>
      <c r="F755" s="5" t="s">
        <v>988</v>
      </c>
    </row>
    <row r="756" spans="1:6">
      <c r="A756" s="5" t="s">
        <v>88</v>
      </c>
      <c r="B756" s="5" t="s">
        <v>1011</v>
      </c>
      <c r="C756" s="5">
        <v>-1</v>
      </c>
      <c r="D756" s="6">
        <v>2.5894999999999998E-3</v>
      </c>
      <c r="E756" s="8"/>
      <c r="F756" s="5" t="s">
        <v>1012</v>
      </c>
    </row>
    <row r="757" spans="1:6">
      <c r="A757" s="5" t="s">
        <v>117</v>
      </c>
      <c r="B757" s="5" t="s">
        <v>1074</v>
      </c>
      <c r="C757" s="5">
        <v>-1</v>
      </c>
      <c r="D757" s="6">
        <v>9.8902E-3</v>
      </c>
      <c r="E757" s="8"/>
      <c r="F757" s="5" t="s">
        <v>1075</v>
      </c>
    </row>
    <row r="758" spans="1:6">
      <c r="A758" s="5" t="s">
        <v>157</v>
      </c>
      <c r="B758" s="5" t="s">
        <v>1150</v>
      </c>
      <c r="C758" s="5">
        <v>-1</v>
      </c>
      <c r="D758" s="6">
        <v>1.9367E-3</v>
      </c>
      <c r="E758" s="8"/>
      <c r="F758" s="5" t="s">
        <v>1151</v>
      </c>
    </row>
    <row r="759" spans="1:6">
      <c r="A759" s="5" t="s">
        <v>179</v>
      </c>
      <c r="B759" s="5"/>
      <c r="C759" s="5">
        <v>-1</v>
      </c>
      <c r="D759" s="6">
        <v>9.7033999999999992E-3</v>
      </c>
      <c r="E759" s="8"/>
      <c r="F759" s="5" t="s">
        <v>4</v>
      </c>
    </row>
    <row r="760" spans="1:6">
      <c r="A760" s="5" t="s">
        <v>240</v>
      </c>
      <c r="B760" s="5" t="s">
        <v>1313</v>
      </c>
      <c r="C760" s="5">
        <v>-1</v>
      </c>
      <c r="D760" s="6">
        <v>8.4305000000000003E-4</v>
      </c>
      <c r="E760" s="8"/>
      <c r="F760" s="5" t="s">
        <v>1314</v>
      </c>
    </row>
    <row r="761" spans="1:6">
      <c r="A761" s="5" t="s">
        <v>347</v>
      </c>
      <c r="B761" s="5" t="s">
        <v>1517</v>
      </c>
      <c r="C761" s="5">
        <v>-1</v>
      </c>
      <c r="D761" s="6">
        <v>5.3876999999999996E-3</v>
      </c>
      <c r="E761" s="8"/>
      <c r="F761" s="5" t="s">
        <v>963</v>
      </c>
    </row>
    <row r="762" spans="1:6">
      <c r="A762" s="5" t="s">
        <v>393</v>
      </c>
      <c r="B762" s="5" t="s">
        <v>1601</v>
      </c>
      <c r="C762" s="5">
        <v>-1</v>
      </c>
      <c r="D762" s="6">
        <v>5.6016E-3</v>
      </c>
      <c r="E762" s="8"/>
      <c r="F762" s="5" t="s">
        <v>4</v>
      </c>
    </row>
    <row r="763" spans="1:6">
      <c r="A763" s="5" t="s">
        <v>486</v>
      </c>
      <c r="B763" s="5" t="s">
        <v>1767</v>
      </c>
      <c r="C763" s="5">
        <v>-1</v>
      </c>
      <c r="D763" s="6">
        <v>1.9766E-4</v>
      </c>
      <c r="E763" s="8"/>
      <c r="F763" s="5" t="s">
        <v>1059</v>
      </c>
    </row>
    <row r="764" spans="1:6">
      <c r="A764" s="5" t="s">
        <v>665</v>
      </c>
      <c r="B764" s="5" t="s">
        <v>2085</v>
      </c>
      <c r="C764" s="5">
        <v>-1</v>
      </c>
      <c r="D764" s="6">
        <v>2.1109000000000002E-3</v>
      </c>
      <c r="E764" s="8"/>
      <c r="F764" s="5" t="s">
        <v>2086</v>
      </c>
    </row>
    <row r="765" spans="1:6">
      <c r="A765" s="5" t="s">
        <v>667</v>
      </c>
      <c r="B765" s="5" t="s">
        <v>2089</v>
      </c>
      <c r="C765" s="5">
        <v>-1</v>
      </c>
      <c r="D765" s="6">
        <v>5.7058999999999999E-3</v>
      </c>
      <c r="E765" s="8"/>
      <c r="F765" s="5" t="s">
        <v>19</v>
      </c>
    </row>
    <row r="766" spans="1:6">
      <c r="A766" s="5" t="s">
        <v>701</v>
      </c>
      <c r="B766" s="5" t="s">
        <v>2147</v>
      </c>
      <c r="C766" s="5">
        <v>-1</v>
      </c>
      <c r="D766" s="6">
        <v>1.5342000000000001E-3</v>
      </c>
      <c r="E766" s="8"/>
      <c r="F766" s="5" t="s">
        <v>1059</v>
      </c>
    </row>
    <row r="767" spans="1:6">
      <c r="A767" s="5" t="s">
        <v>886</v>
      </c>
      <c r="B767" s="5" t="s">
        <v>2468</v>
      </c>
      <c r="C767" s="5">
        <v>-1</v>
      </c>
      <c r="D767" s="6">
        <v>5.2814999999999997E-3</v>
      </c>
      <c r="E767" s="8"/>
      <c r="F767" s="5" t="s">
        <v>2469</v>
      </c>
    </row>
    <row r="768" spans="1:6">
      <c r="A768" s="5" t="s">
        <v>64</v>
      </c>
      <c r="B768" s="5" t="s">
        <v>964</v>
      </c>
      <c r="C768" s="5">
        <v>-1.1000000000000001</v>
      </c>
      <c r="D768" s="6">
        <v>8.3689999999999997E-3</v>
      </c>
      <c r="E768" s="8" t="s">
        <v>2568</v>
      </c>
      <c r="F768" s="5" t="s">
        <v>965</v>
      </c>
    </row>
    <row r="769" spans="1:6">
      <c r="A769" s="5" t="s">
        <v>454</v>
      </c>
      <c r="B769" s="5" t="s">
        <v>1714</v>
      </c>
      <c r="C769" s="5">
        <v>-1.1000000000000001</v>
      </c>
      <c r="D769" s="6">
        <v>8.9536000000000008E-3</v>
      </c>
      <c r="E769" s="8" t="s">
        <v>2568</v>
      </c>
      <c r="F769" s="5" t="s">
        <v>1362</v>
      </c>
    </row>
    <row r="770" spans="1:6">
      <c r="A770" s="5" t="s">
        <v>450</v>
      </c>
      <c r="B770" s="5" t="s">
        <v>1706</v>
      </c>
      <c r="C770" s="5">
        <v>-1.1000000000000001</v>
      </c>
      <c r="D770" s="6">
        <v>6.9674999999999997E-3</v>
      </c>
      <c r="E770" s="8" t="s">
        <v>2567</v>
      </c>
      <c r="F770" s="5" t="s">
        <v>1707</v>
      </c>
    </row>
    <row r="771" spans="1:6">
      <c r="A771" s="5" t="s">
        <v>927</v>
      </c>
      <c r="B771" s="5" t="s">
        <v>2545</v>
      </c>
      <c r="C771" s="5">
        <v>-1.1000000000000001</v>
      </c>
      <c r="D771" s="6">
        <v>9.8162000000000006E-3</v>
      </c>
      <c r="E771" s="8" t="s">
        <v>2567</v>
      </c>
      <c r="F771" s="5" t="s">
        <v>1707</v>
      </c>
    </row>
    <row r="772" spans="1:6" ht="24">
      <c r="A772" s="5" t="s">
        <v>453</v>
      </c>
      <c r="B772" s="5" t="s">
        <v>1712</v>
      </c>
      <c r="C772" s="5">
        <v>-1.1000000000000001</v>
      </c>
      <c r="D772" s="6">
        <v>5.1159999999999999E-3</v>
      </c>
      <c r="E772" s="8" t="s">
        <v>2578</v>
      </c>
      <c r="F772" s="5" t="s">
        <v>1713</v>
      </c>
    </row>
    <row r="773" spans="1:6">
      <c r="A773" s="5" t="s">
        <v>73</v>
      </c>
      <c r="B773" s="5" t="s">
        <v>981</v>
      </c>
      <c r="C773" s="5">
        <v>-1.1000000000000001</v>
      </c>
      <c r="D773" s="6">
        <v>4.6419E-3</v>
      </c>
      <c r="E773" s="8"/>
      <c r="F773" s="5" t="s">
        <v>982</v>
      </c>
    </row>
    <row r="774" spans="1:6">
      <c r="A774" s="5" t="s">
        <v>116</v>
      </c>
      <c r="B774" s="5" t="s">
        <v>1072</v>
      </c>
      <c r="C774" s="5">
        <v>-1.1000000000000001</v>
      </c>
      <c r="D774" s="6">
        <v>3.5344E-3</v>
      </c>
      <c r="E774" s="8"/>
      <c r="F774" s="5" t="s">
        <v>1073</v>
      </c>
    </row>
    <row r="775" spans="1:6">
      <c r="A775" s="5" t="s">
        <v>118</v>
      </c>
      <c r="B775" s="5" t="s">
        <v>1076</v>
      </c>
      <c r="C775" s="5">
        <v>-1.1000000000000001</v>
      </c>
      <c r="D775" s="6">
        <v>2.052E-3</v>
      </c>
      <c r="E775" s="8"/>
      <c r="F775" s="5" t="s">
        <v>1077</v>
      </c>
    </row>
    <row r="776" spans="1:6">
      <c r="A776" s="5" t="s">
        <v>167</v>
      </c>
      <c r="B776" s="5" t="s">
        <v>1169</v>
      </c>
      <c r="C776" s="5">
        <v>-1.1000000000000001</v>
      </c>
      <c r="D776" s="6">
        <v>2.9704000000000002E-3</v>
      </c>
      <c r="E776" s="8"/>
      <c r="F776" s="5" t="s">
        <v>1170</v>
      </c>
    </row>
    <row r="777" spans="1:6">
      <c r="A777" s="5" t="s">
        <v>310</v>
      </c>
      <c r="B777" s="5"/>
      <c r="C777" s="5">
        <v>-1.1000000000000001</v>
      </c>
      <c r="D777" s="6">
        <v>7.3521000000000003E-4</v>
      </c>
      <c r="E777" s="8"/>
      <c r="F777" s="5" t="s">
        <v>4</v>
      </c>
    </row>
    <row r="778" spans="1:6">
      <c r="A778" s="5" t="s">
        <v>383</v>
      </c>
      <c r="B778" s="5" t="s">
        <v>1584</v>
      </c>
      <c r="C778" s="5">
        <v>-1.1000000000000001</v>
      </c>
      <c r="D778" s="6">
        <v>8.0659000000000008E-3</v>
      </c>
      <c r="E778" s="8"/>
      <c r="F778" s="5" t="s">
        <v>1020</v>
      </c>
    </row>
    <row r="779" spans="1:6">
      <c r="A779" s="5" t="s">
        <v>422</v>
      </c>
      <c r="B779" s="5" t="s">
        <v>1655</v>
      </c>
      <c r="C779" s="5">
        <v>-1.1000000000000001</v>
      </c>
      <c r="D779" s="6">
        <v>6.7441999999999997E-3</v>
      </c>
      <c r="E779" s="8"/>
      <c r="F779" s="5" t="s">
        <v>27</v>
      </c>
    </row>
    <row r="780" spans="1:6">
      <c r="A780" s="5" t="s">
        <v>482</v>
      </c>
      <c r="B780" s="5" t="s">
        <v>1760</v>
      </c>
      <c r="C780" s="5">
        <v>-1.1000000000000001</v>
      </c>
      <c r="D780" s="6">
        <v>2.8051E-3</v>
      </c>
      <c r="E780" s="8"/>
      <c r="F780" s="5" t="s">
        <v>19</v>
      </c>
    </row>
    <row r="781" spans="1:6">
      <c r="A781" s="5" t="s">
        <v>570</v>
      </c>
      <c r="B781" s="5" t="s">
        <v>1921</v>
      </c>
      <c r="C781" s="5">
        <v>-1.1000000000000001</v>
      </c>
      <c r="D781" s="6">
        <v>2.2945999999999999E-3</v>
      </c>
      <c r="E781" s="8"/>
      <c r="F781" s="5" t="s">
        <v>1922</v>
      </c>
    </row>
    <row r="782" spans="1:6">
      <c r="A782" s="5" t="s">
        <v>616</v>
      </c>
      <c r="B782" s="5" t="s">
        <v>2003</v>
      </c>
      <c r="C782" s="5">
        <v>-1.1000000000000001</v>
      </c>
      <c r="D782" s="6">
        <v>8.7296000000000006E-3</v>
      </c>
      <c r="E782" s="8"/>
      <c r="F782" s="5" t="s">
        <v>1077</v>
      </c>
    </row>
    <row r="783" spans="1:6">
      <c r="A783" s="5" t="s">
        <v>796</v>
      </c>
      <c r="B783" s="5" t="s">
        <v>2310</v>
      </c>
      <c r="C783" s="5">
        <v>-1.1000000000000001</v>
      </c>
      <c r="D783" s="6">
        <v>9.7283999999999999E-3</v>
      </c>
      <c r="E783" s="8"/>
      <c r="F783" s="5" t="s">
        <v>2311</v>
      </c>
    </row>
    <row r="784" spans="1:6">
      <c r="A784" s="5" t="s">
        <v>820</v>
      </c>
      <c r="B784" s="5" t="s">
        <v>2353</v>
      </c>
      <c r="C784" s="5">
        <v>-1.1000000000000001</v>
      </c>
      <c r="D784" s="6">
        <v>9.8005999999999996E-3</v>
      </c>
      <c r="E784" s="8"/>
      <c r="F784" s="5" t="s">
        <v>2354</v>
      </c>
    </row>
    <row r="785" spans="1:6">
      <c r="A785" s="5" t="s">
        <v>933</v>
      </c>
      <c r="B785" s="5" t="s">
        <v>2555</v>
      </c>
      <c r="C785" s="5">
        <v>-1.1000000000000001</v>
      </c>
      <c r="D785" s="6">
        <v>5.4457999999999998E-3</v>
      </c>
      <c r="E785" s="8"/>
      <c r="F785" s="5" t="s">
        <v>1056</v>
      </c>
    </row>
    <row r="786" spans="1:6">
      <c r="A786" s="5" t="s">
        <v>444</v>
      </c>
      <c r="B786" s="5" t="s">
        <v>1694</v>
      </c>
      <c r="C786" s="5">
        <v>-1.2</v>
      </c>
      <c r="D786" s="6">
        <v>2.8861E-3</v>
      </c>
      <c r="E786" s="8" t="s">
        <v>2569</v>
      </c>
      <c r="F786" s="5" t="s">
        <v>1695</v>
      </c>
    </row>
    <row r="787" spans="1:6">
      <c r="A787" s="5" t="s">
        <v>456</v>
      </c>
      <c r="B787" s="5" t="s">
        <v>1716</v>
      </c>
      <c r="C787" s="5">
        <v>-1.2</v>
      </c>
      <c r="D787" s="6">
        <v>3.5282E-3</v>
      </c>
      <c r="E787" s="8" t="s">
        <v>2568</v>
      </c>
      <c r="F787" s="5" t="s">
        <v>1717</v>
      </c>
    </row>
    <row r="788" spans="1:6" ht="24">
      <c r="A788" s="5" t="s">
        <v>364</v>
      </c>
      <c r="B788" s="5" t="s">
        <v>1549</v>
      </c>
      <c r="C788" s="5">
        <v>-1.2</v>
      </c>
      <c r="D788" s="6">
        <v>5.4749000000000004E-3</v>
      </c>
      <c r="E788" s="8" t="s">
        <v>2578</v>
      </c>
      <c r="F788" s="5" t="s">
        <v>1332</v>
      </c>
    </row>
    <row r="789" spans="1:6" ht="24">
      <c r="A789" s="5" t="s">
        <v>452</v>
      </c>
      <c r="B789" s="5" t="s">
        <v>1710</v>
      </c>
      <c r="C789" s="5">
        <v>-1.2</v>
      </c>
      <c r="D789" s="6">
        <v>9.5083000000000008E-3</v>
      </c>
      <c r="E789" s="8" t="s">
        <v>2578</v>
      </c>
      <c r="F789" s="5" t="s">
        <v>1711</v>
      </c>
    </row>
    <row r="790" spans="1:6">
      <c r="A790" s="5" t="s">
        <v>108</v>
      </c>
      <c r="B790" s="5" t="s">
        <v>1053</v>
      </c>
      <c r="C790" s="5">
        <v>-1.2</v>
      </c>
      <c r="D790" s="6">
        <v>4.346E-3</v>
      </c>
      <c r="E790" s="8"/>
      <c r="F790" s="5" t="s">
        <v>1054</v>
      </c>
    </row>
    <row r="791" spans="1:6">
      <c r="A791" s="5" t="s">
        <v>109</v>
      </c>
      <c r="B791" s="5" t="s">
        <v>1055</v>
      </c>
      <c r="C791" s="5">
        <v>-1.2</v>
      </c>
      <c r="D791" s="6">
        <v>9.0337000000000004E-3</v>
      </c>
      <c r="E791" s="8"/>
      <c r="F791" s="5" t="s">
        <v>1056</v>
      </c>
    </row>
    <row r="792" spans="1:6">
      <c r="A792" s="5" t="s">
        <v>111</v>
      </c>
      <c r="B792" s="5" t="s">
        <v>1060</v>
      </c>
      <c r="C792" s="5">
        <v>-1.2</v>
      </c>
      <c r="D792" s="6">
        <v>8.3388000000000004E-3</v>
      </c>
      <c r="E792" s="8"/>
      <c r="F792" s="5" t="s">
        <v>1061</v>
      </c>
    </row>
    <row r="793" spans="1:6">
      <c r="A793" s="5" t="s">
        <v>153</v>
      </c>
      <c r="B793" s="5" t="s">
        <v>1143</v>
      </c>
      <c r="C793" s="5">
        <v>-1.2</v>
      </c>
      <c r="D793" s="6">
        <v>4.7061000000000004E-3</v>
      </c>
      <c r="E793" s="8"/>
      <c r="F793" s="5" t="s">
        <v>1144</v>
      </c>
    </row>
    <row r="794" spans="1:6">
      <c r="A794" s="5" t="s">
        <v>155</v>
      </c>
      <c r="B794" s="5" t="s">
        <v>1147</v>
      </c>
      <c r="C794" s="5">
        <v>-1.2</v>
      </c>
      <c r="D794" s="6">
        <v>8.8331999999999994E-3</v>
      </c>
      <c r="E794" s="8"/>
      <c r="F794" s="5" t="s">
        <v>1148</v>
      </c>
    </row>
    <row r="795" spans="1:6">
      <c r="A795" s="5" t="s">
        <v>353</v>
      </c>
      <c r="B795" s="5" t="s">
        <v>1527</v>
      </c>
      <c r="C795" s="5">
        <v>-1.2</v>
      </c>
      <c r="D795" s="6">
        <v>6.2233999999999996E-3</v>
      </c>
      <c r="E795" s="8"/>
      <c r="F795" s="5" t="s">
        <v>1528</v>
      </c>
    </row>
    <row r="796" spans="1:6">
      <c r="A796" s="5" t="s">
        <v>363</v>
      </c>
      <c r="B796" s="5" t="s">
        <v>1548</v>
      </c>
      <c r="C796" s="5">
        <v>-1.2</v>
      </c>
      <c r="D796" s="6">
        <v>9.7865000000000001E-3</v>
      </c>
      <c r="E796" s="8"/>
      <c r="F796" s="5" t="s">
        <v>1021</v>
      </c>
    </row>
    <row r="797" spans="1:6">
      <c r="A797" s="5" t="s">
        <v>369</v>
      </c>
      <c r="B797" s="5" t="s">
        <v>1557</v>
      </c>
      <c r="C797" s="5">
        <v>-1.2</v>
      </c>
      <c r="D797" s="6">
        <v>5.1231000000000002E-3</v>
      </c>
      <c r="E797" s="8"/>
      <c r="F797" s="5" t="s">
        <v>1558</v>
      </c>
    </row>
    <row r="798" spans="1:6">
      <c r="A798" s="5" t="s">
        <v>411</v>
      </c>
      <c r="B798" s="5" t="s">
        <v>1634</v>
      </c>
      <c r="C798" s="5">
        <v>-1.2</v>
      </c>
      <c r="D798" s="6">
        <v>1.4442000000000001E-3</v>
      </c>
      <c r="E798" s="8"/>
      <c r="F798" s="5" t="s">
        <v>1635</v>
      </c>
    </row>
    <row r="799" spans="1:6">
      <c r="A799" s="5" t="s">
        <v>439</v>
      </c>
      <c r="B799" s="5" t="s">
        <v>1686</v>
      </c>
      <c r="C799" s="5">
        <v>-1.2</v>
      </c>
      <c r="D799" s="6">
        <v>1.248E-3</v>
      </c>
      <c r="E799" s="8"/>
      <c r="F799" s="5" t="s">
        <v>1687</v>
      </c>
    </row>
    <row r="800" spans="1:6">
      <c r="A800" s="5" t="s">
        <v>442</v>
      </c>
      <c r="B800" s="5" t="s">
        <v>1692</v>
      </c>
      <c r="C800" s="5">
        <v>-1.2</v>
      </c>
      <c r="D800" s="6">
        <v>2.9989999999999999E-3</v>
      </c>
      <c r="E800" s="8"/>
      <c r="F800" s="5" t="s">
        <v>1017</v>
      </c>
    </row>
    <row r="801" spans="1:6">
      <c r="A801" s="5" t="s">
        <v>448</v>
      </c>
      <c r="B801" s="5" t="s">
        <v>1702</v>
      </c>
      <c r="C801" s="5">
        <v>-1.2</v>
      </c>
      <c r="D801" s="6">
        <v>5.0447000000000001E-3</v>
      </c>
      <c r="E801" s="8"/>
      <c r="F801" s="5" t="s">
        <v>1703</v>
      </c>
    </row>
    <row r="802" spans="1:6">
      <c r="A802" s="5" t="s">
        <v>489</v>
      </c>
      <c r="B802" s="5" t="s">
        <v>1772</v>
      </c>
      <c r="C802" s="5">
        <v>-1.2</v>
      </c>
      <c r="D802" s="6">
        <v>1.6727999999999999E-3</v>
      </c>
      <c r="E802" s="8"/>
      <c r="F802" s="5" t="s">
        <v>1166</v>
      </c>
    </row>
    <row r="803" spans="1:6">
      <c r="A803" s="5" t="s">
        <v>655</v>
      </c>
      <c r="B803" s="5" t="s">
        <v>2067</v>
      </c>
      <c r="C803" s="5">
        <v>-1.2</v>
      </c>
      <c r="D803" s="6">
        <v>5.9325999999999997E-3</v>
      </c>
      <c r="E803" s="8"/>
      <c r="F803" s="5" t="s">
        <v>1087</v>
      </c>
    </row>
    <row r="804" spans="1:6">
      <c r="A804" s="5" t="s">
        <v>669</v>
      </c>
      <c r="B804" s="5" t="s">
        <v>2092</v>
      </c>
      <c r="C804" s="5">
        <v>-1.2</v>
      </c>
      <c r="D804" s="6">
        <v>2.1657E-3</v>
      </c>
      <c r="E804" s="8"/>
      <c r="F804" s="5" t="s">
        <v>2093</v>
      </c>
    </row>
    <row r="805" spans="1:6">
      <c r="A805" s="5" t="s">
        <v>692</v>
      </c>
      <c r="B805" s="5" t="s">
        <v>2131</v>
      </c>
      <c r="C805" s="5">
        <v>-1.2</v>
      </c>
      <c r="D805" s="6">
        <v>6.0795000000000001E-4</v>
      </c>
      <c r="E805" s="8"/>
      <c r="F805" s="5" t="s">
        <v>2132</v>
      </c>
    </row>
    <row r="806" spans="1:6">
      <c r="A806" s="5" t="s">
        <v>740</v>
      </c>
      <c r="B806" s="5"/>
      <c r="C806" s="5">
        <v>-1.2</v>
      </c>
      <c r="D806" s="6">
        <v>9.0197000000000003E-3</v>
      </c>
      <c r="E806" s="8"/>
      <c r="F806" s="5" t="s">
        <v>4</v>
      </c>
    </row>
    <row r="807" spans="1:6">
      <c r="A807" s="5" t="s">
        <v>885</v>
      </c>
      <c r="B807" s="5" t="s">
        <v>2467</v>
      </c>
      <c r="C807" s="5">
        <v>-1.2</v>
      </c>
      <c r="D807" s="6">
        <v>9.8671999999999996E-3</v>
      </c>
      <c r="E807" s="8"/>
      <c r="F807" s="5" t="s">
        <v>2088</v>
      </c>
    </row>
    <row r="808" spans="1:6">
      <c r="A808" s="5" t="s">
        <v>77</v>
      </c>
      <c r="B808" s="5" t="s">
        <v>989</v>
      </c>
      <c r="C808" s="5">
        <v>-1.2</v>
      </c>
      <c r="D808" s="6">
        <v>1.1843999999999999E-3</v>
      </c>
      <c r="E808" s="8"/>
      <c r="F808" s="5" t="s">
        <v>990</v>
      </c>
    </row>
    <row r="809" spans="1:6">
      <c r="A809" s="5" t="s">
        <v>79</v>
      </c>
      <c r="B809" s="5" t="s">
        <v>993</v>
      </c>
      <c r="C809" s="5">
        <v>-1.2</v>
      </c>
      <c r="D809" s="6">
        <v>2.7080000000000002E-4</v>
      </c>
      <c r="E809" s="8"/>
      <c r="F809" s="5" t="s">
        <v>994</v>
      </c>
    </row>
    <row r="810" spans="1:6">
      <c r="A810" s="5" t="s">
        <v>315</v>
      </c>
      <c r="B810" s="5"/>
      <c r="C810" s="5">
        <v>-1.3</v>
      </c>
      <c r="D810" s="6">
        <v>2.8038999999999998E-3</v>
      </c>
      <c r="E810" s="8" t="s">
        <v>2567</v>
      </c>
      <c r="F810" s="5" t="s">
        <v>1454</v>
      </c>
    </row>
    <row r="811" spans="1:6">
      <c r="A811" s="5" t="s">
        <v>63</v>
      </c>
      <c r="B811" s="5" t="s">
        <v>961</v>
      </c>
      <c r="C811" s="5">
        <v>-1.3</v>
      </c>
      <c r="D811" s="6">
        <v>8.8295000000000005E-3</v>
      </c>
      <c r="E811" s="8"/>
      <c r="F811" s="5" t="s">
        <v>962</v>
      </c>
    </row>
    <row r="812" spans="1:6">
      <c r="A812" s="5" t="s">
        <v>97</v>
      </c>
      <c r="B812" s="5" t="s">
        <v>1032</v>
      </c>
      <c r="C812" s="5">
        <v>-1.3</v>
      </c>
      <c r="D812" s="6">
        <v>8.7615999999999996E-3</v>
      </c>
      <c r="E812" s="8"/>
      <c r="F812" s="5" t="s">
        <v>28</v>
      </c>
    </row>
    <row r="813" spans="1:6">
      <c r="A813" s="5" t="s">
        <v>131</v>
      </c>
      <c r="B813" s="5" t="s">
        <v>1104</v>
      </c>
      <c r="C813" s="5">
        <v>-1.3</v>
      </c>
      <c r="D813" s="6">
        <v>3.6424999999999999E-3</v>
      </c>
      <c r="E813" s="8"/>
      <c r="F813" s="5" t="s">
        <v>1105</v>
      </c>
    </row>
    <row r="814" spans="1:6">
      <c r="A814" s="5" t="s">
        <v>152</v>
      </c>
      <c r="B814" s="5" t="s">
        <v>1141</v>
      </c>
      <c r="C814" s="5">
        <v>-1.3</v>
      </c>
      <c r="D814" s="6">
        <v>8.3248000000000003E-3</v>
      </c>
      <c r="E814" s="8"/>
      <c r="F814" s="5" t="s">
        <v>1142</v>
      </c>
    </row>
    <row r="815" spans="1:6">
      <c r="A815" s="5" t="s">
        <v>161</v>
      </c>
      <c r="B815" s="5" t="s">
        <v>1157</v>
      </c>
      <c r="C815" s="5">
        <v>-1.3</v>
      </c>
      <c r="D815" s="6">
        <v>3.2425000000000002E-3</v>
      </c>
      <c r="E815" s="8"/>
      <c r="F815" s="5" t="s">
        <v>1158</v>
      </c>
    </row>
    <row r="816" spans="1:6">
      <c r="A816" s="5" t="s">
        <v>162</v>
      </c>
      <c r="B816" s="5" t="s">
        <v>1159</v>
      </c>
      <c r="C816" s="5">
        <v>-1.3</v>
      </c>
      <c r="D816" s="6">
        <v>6.0143999999999996E-4</v>
      </c>
      <c r="E816" s="8"/>
      <c r="F816" s="5" t="s">
        <v>1160</v>
      </c>
    </row>
    <row r="817" spans="1:6">
      <c r="A817" s="5" t="s">
        <v>177</v>
      </c>
      <c r="B817" s="5" t="s">
        <v>1189</v>
      </c>
      <c r="C817" s="5">
        <v>-1.3</v>
      </c>
      <c r="D817" s="6">
        <v>2.7223999999999998E-3</v>
      </c>
      <c r="E817" s="8"/>
      <c r="F817" s="5" t="s">
        <v>1190</v>
      </c>
    </row>
    <row r="818" spans="1:6">
      <c r="A818" s="5" t="s">
        <v>289</v>
      </c>
      <c r="B818" s="5" t="s">
        <v>1409</v>
      </c>
      <c r="C818" s="5">
        <v>-1.3</v>
      </c>
      <c r="D818" s="6">
        <v>9.7339999999999996E-3</v>
      </c>
      <c r="E818" s="8"/>
      <c r="F818" s="5" t="s">
        <v>1410</v>
      </c>
    </row>
    <row r="819" spans="1:6">
      <c r="A819" s="5" t="s">
        <v>455</v>
      </c>
      <c r="B819" s="5" t="s">
        <v>1715</v>
      </c>
      <c r="C819" s="5">
        <v>-1.3</v>
      </c>
      <c r="D819" s="6">
        <v>7.1250999999999997E-3</v>
      </c>
      <c r="E819" s="8"/>
      <c r="F819" s="5" t="s">
        <v>1362</v>
      </c>
    </row>
    <row r="820" spans="1:6">
      <c r="A820" s="5" t="s">
        <v>459</v>
      </c>
      <c r="B820" s="5" t="s">
        <v>1721</v>
      </c>
      <c r="C820" s="5">
        <v>-1.3</v>
      </c>
      <c r="D820" s="6">
        <v>4.0851000000000004E-3</v>
      </c>
      <c r="E820" s="8"/>
      <c r="F820" s="5" t="s">
        <v>1722</v>
      </c>
    </row>
    <row r="821" spans="1:6">
      <c r="A821" s="5" t="s">
        <v>536</v>
      </c>
      <c r="B821" s="5" t="s">
        <v>1858</v>
      </c>
      <c r="C821" s="5">
        <v>-1.3</v>
      </c>
      <c r="D821" s="6">
        <v>4.5849999999999997E-3</v>
      </c>
      <c r="E821" s="8"/>
      <c r="F821" s="5" t="s">
        <v>1235</v>
      </c>
    </row>
    <row r="822" spans="1:6">
      <c r="A822" s="5" t="s">
        <v>639</v>
      </c>
      <c r="B822" s="5" t="s">
        <v>2041</v>
      </c>
      <c r="C822" s="5">
        <v>-1.3</v>
      </c>
      <c r="D822" s="6">
        <v>1.088E-3</v>
      </c>
      <c r="E822" s="8"/>
      <c r="F822" s="5" t="s">
        <v>2042</v>
      </c>
    </row>
    <row r="823" spans="1:6">
      <c r="A823" s="5" t="s">
        <v>674</v>
      </c>
      <c r="B823" s="5" t="s">
        <v>2100</v>
      </c>
      <c r="C823" s="5">
        <v>-1.3</v>
      </c>
      <c r="D823" s="6">
        <v>3.3808000000000002E-3</v>
      </c>
      <c r="E823" s="8"/>
      <c r="F823" s="5" t="s">
        <v>1059</v>
      </c>
    </row>
    <row r="824" spans="1:6">
      <c r="A824" s="5" t="s">
        <v>781</v>
      </c>
      <c r="B824" s="5" t="s">
        <v>2285</v>
      </c>
      <c r="C824" s="5">
        <v>-1.3</v>
      </c>
      <c r="D824" s="6">
        <v>8.4197999999999999E-3</v>
      </c>
      <c r="E824" s="8"/>
      <c r="F824" s="5" t="s">
        <v>2286</v>
      </c>
    </row>
    <row r="825" spans="1:6">
      <c r="A825" s="5" t="s">
        <v>844</v>
      </c>
      <c r="B825" s="5" t="s">
        <v>2391</v>
      </c>
      <c r="C825" s="5">
        <v>-1.3</v>
      </c>
      <c r="D825" s="6">
        <v>2.6465000000000001E-4</v>
      </c>
      <c r="E825" s="8"/>
      <c r="F825" s="5" t="s">
        <v>2392</v>
      </c>
    </row>
    <row r="826" spans="1:6">
      <c r="A826" s="5" t="s">
        <v>910</v>
      </c>
      <c r="B826" s="5"/>
      <c r="C826" s="5">
        <v>-1.3</v>
      </c>
      <c r="D826" s="6">
        <v>8.5796999999999991E-3</v>
      </c>
      <c r="E826" s="8"/>
      <c r="F826" s="5" t="s">
        <v>4</v>
      </c>
    </row>
    <row r="827" spans="1:6">
      <c r="A827" s="5" t="s">
        <v>445</v>
      </c>
      <c r="B827" s="5" t="s">
        <v>1696</v>
      </c>
      <c r="C827" s="5">
        <v>-1.4</v>
      </c>
      <c r="D827" s="6">
        <v>1.8887000000000001E-3</v>
      </c>
      <c r="E827" s="8" t="s">
        <v>2569</v>
      </c>
      <c r="F827" s="5" t="s">
        <v>1697</v>
      </c>
    </row>
    <row r="828" spans="1:6">
      <c r="A828" s="5" t="s">
        <v>119</v>
      </c>
      <c r="B828" s="5" t="s">
        <v>1078</v>
      </c>
      <c r="C828" s="5">
        <v>-1.4</v>
      </c>
      <c r="D828" s="6">
        <v>6.8538999999999996E-3</v>
      </c>
      <c r="E828" s="8" t="s">
        <v>2568</v>
      </c>
      <c r="F828" s="5" t="s">
        <v>1079</v>
      </c>
    </row>
    <row r="829" spans="1:6">
      <c r="A829" s="5" t="s">
        <v>457</v>
      </c>
      <c r="B829" s="5" t="s">
        <v>1718</v>
      </c>
      <c r="C829" s="5">
        <v>-1.4</v>
      </c>
      <c r="D829" s="6">
        <v>6.4786000000000002E-3</v>
      </c>
      <c r="E829" s="8" t="s">
        <v>2568</v>
      </c>
      <c r="F829" s="5" t="s">
        <v>1547</v>
      </c>
    </row>
    <row r="830" spans="1:6" ht="24">
      <c r="A830" s="5" t="s">
        <v>531</v>
      </c>
      <c r="B830" s="5" t="s">
        <v>1851</v>
      </c>
      <c r="C830" s="5">
        <v>-1.4</v>
      </c>
      <c r="D830" s="6">
        <v>6.1920999999999999E-3</v>
      </c>
      <c r="E830" s="8" t="s">
        <v>2578</v>
      </c>
      <c r="F830" s="5" t="s">
        <v>1332</v>
      </c>
    </row>
    <row r="831" spans="1:6">
      <c r="A831" s="5" t="s">
        <v>74</v>
      </c>
      <c r="B831" s="5" t="s">
        <v>983</v>
      </c>
      <c r="C831" s="5">
        <v>-1.4</v>
      </c>
      <c r="D831" s="6">
        <v>4.2887000000000003E-3</v>
      </c>
      <c r="E831" s="8"/>
      <c r="F831" s="5" t="s">
        <v>984</v>
      </c>
    </row>
    <row r="832" spans="1:6">
      <c r="A832" s="5" t="s">
        <v>130</v>
      </c>
      <c r="B832" s="5" t="s">
        <v>1102</v>
      </c>
      <c r="C832" s="5">
        <v>-1.4</v>
      </c>
      <c r="D832" s="6">
        <v>7.3213000000000002E-3</v>
      </c>
      <c r="E832" s="8"/>
      <c r="F832" s="5" t="s">
        <v>1103</v>
      </c>
    </row>
    <row r="833" spans="1:6">
      <c r="A833" s="5" t="s">
        <v>166</v>
      </c>
      <c r="B833" s="5" t="s">
        <v>1168</v>
      </c>
      <c r="C833" s="5">
        <v>-1.4</v>
      </c>
      <c r="D833" s="6">
        <v>8.9926999999999993E-3</v>
      </c>
      <c r="E833" s="8"/>
      <c r="F833" s="5" t="s">
        <v>1146</v>
      </c>
    </row>
    <row r="834" spans="1:6">
      <c r="A834" s="5" t="s">
        <v>168</v>
      </c>
      <c r="B834" s="5" t="s">
        <v>1171</v>
      </c>
      <c r="C834" s="5">
        <v>-1.4</v>
      </c>
      <c r="D834" s="6">
        <v>5.0457999999999996E-3</v>
      </c>
      <c r="E834" s="8"/>
      <c r="F834" s="5" t="s">
        <v>1172</v>
      </c>
    </row>
    <row r="835" spans="1:6">
      <c r="A835" s="5" t="s">
        <v>173</v>
      </c>
      <c r="B835" s="5" t="s">
        <v>1182</v>
      </c>
      <c r="C835" s="5">
        <v>-1.4</v>
      </c>
      <c r="D835" s="6">
        <v>5.5665999999999997E-3</v>
      </c>
      <c r="E835" s="8"/>
      <c r="F835" s="5" t="s">
        <v>1183</v>
      </c>
    </row>
    <row r="836" spans="1:6">
      <c r="A836" s="5" t="s">
        <v>188</v>
      </c>
      <c r="B836" s="5" t="s">
        <v>1211</v>
      </c>
      <c r="C836" s="5">
        <v>-1.4</v>
      </c>
      <c r="D836" s="6">
        <v>5.2605000000000004E-3</v>
      </c>
      <c r="E836" s="8"/>
      <c r="F836" s="5" t="s">
        <v>1212</v>
      </c>
    </row>
    <row r="837" spans="1:6">
      <c r="A837" s="5" t="s">
        <v>288</v>
      </c>
      <c r="B837" s="5" t="s">
        <v>1407</v>
      </c>
      <c r="C837" s="5">
        <v>-1.4</v>
      </c>
      <c r="D837" s="6">
        <v>8.0981999999999998E-3</v>
      </c>
      <c r="E837" s="8"/>
      <c r="F837" s="5" t="s">
        <v>1408</v>
      </c>
    </row>
    <row r="838" spans="1:6">
      <c r="A838" s="5" t="s">
        <v>441</v>
      </c>
      <c r="B838" s="5" t="s">
        <v>1691</v>
      </c>
      <c r="C838" s="5">
        <v>-1.4</v>
      </c>
      <c r="D838" s="6">
        <v>9.0849999999999993E-3</v>
      </c>
      <c r="E838" s="8"/>
      <c r="F838" s="5" t="s">
        <v>1166</v>
      </c>
    </row>
    <row r="839" spans="1:6">
      <c r="A839" s="5" t="s">
        <v>447</v>
      </c>
      <c r="B839" s="5" t="s">
        <v>1700</v>
      </c>
      <c r="C839" s="5">
        <v>-1.4</v>
      </c>
      <c r="D839" s="6">
        <v>1.5528E-3</v>
      </c>
      <c r="E839" s="8"/>
      <c r="F839" s="5" t="s">
        <v>1701</v>
      </c>
    </row>
    <row r="840" spans="1:6">
      <c r="A840" s="5" t="s">
        <v>477</v>
      </c>
      <c r="B840" s="5" t="s">
        <v>1751</v>
      </c>
      <c r="C840" s="5">
        <v>-1.4</v>
      </c>
      <c r="D840" s="6">
        <v>5.3498E-3</v>
      </c>
      <c r="E840" s="8"/>
      <c r="F840" s="5" t="s">
        <v>1752</v>
      </c>
    </row>
    <row r="841" spans="1:6">
      <c r="A841" s="5" t="s">
        <v>484</v>
      </c>
      <c r="B841" s="5" t="s">
        <v>1763</v>
      </c>
      <c r="C841" s="5">
        <v>-1.4</v>
      </c>
      <c r="D841" s="6">
        <v>6.1896E-3</v>
      </c>
      <c r="E841" s="8"/>
      <c r="F841" s="5" t="s">
        <v>1764</v>
      </c>
    </row>
    <row r="842" spans="1:6">
      <c r="A842" s="5" t="s">
        <v>560</v>
      </c>
      <c r="B842" s="5" t="s">
        <v>1902</v>
      </c>
      <c r="C842" s="5">
        <v>-1.4</v>
      </c>
      <c r="D842" s="6">
        <v>7.0226000000000004E-3</v>
      </c>
      <c r="E842" s="8"/>
      <c r="F842" s="5" t="s">
        <v>4</v>
      </c>
    </row>
    <row r="843" spans="1:6">
      <c r="A843" s="5" t="s">
        <v>604</v>
      </c>
      <c r="B843" s="5" t="s">
        <v>1984</v>
      </c>
      <c r="C843" s="5">
        <v>-1.4</v>
      </c>
      <c r="D843" s="6">
        <v>9.0337000000000004E-3</v>
      </c>
      <c r="E843" s="8"/>
      <c r="F843" s="5" t="s">
        <v>4</v>
      </c>
    </row>
    <row r="844" spans="1:6">
      <c r="A844" s="5" t="s">
        <v>671</v>
      </c>
      <c r="B844" s="5" t="s">
        <v>2096</v>
      </c>
      <c r="C844" s="5">
        <v>-1.4</v>
      </c>
      <c r="D844" s="6">
        <v>8.3388000000000004E-3</v>
      </c>
      <c r="E844" s="8"/>
      <c r="F844" s="5" t="s">
        <v>4</v>
      </c>
    </row>
    <row r="845" spans="1:6">
      <c r="A845" s="5" t="s">
        <v>685</v>
      </c>
      <c r="B845" s="5" t="s">
        <v>2118</v>
      </c>
      <c r="C845" s="5">
        <v>-1.4</v>
      </c>
      <c r="D845" s="6">
        <v>7.7719E-3</v>
      </c>
      <c r="E845" s="8"/>
      <c r="F845" s="5" t="s">
        <v>2119</v>
      </c>
    </row>
    <row r="846" spans="1:6">
      <c r="A846" s="5" t="s">
        <v>423</v>
      </c>
      <c r="B846" s="5" t="s">
        <v>1656</v>
      </c>
      <c r="C846" s="5">
        <v>-1.5</v>
      </c>
      <c r="D846" s="6">
        <v>4.4717999999999997E-3</v>
      </c>
      <c r="E846" s="8" t="s">
        <v>2568</v>
      </c>
      <c r="F846" s="5" t="s">
        <v>1657</v>
      </c>
    </row>
    <row r="847" spans="1:6">
      <c r="A847" s="5" t="s">
        <v>593</v>
      </c>
      <c r="B847" s="5" t="s">
        <v>1966</v>
      </c>
      <c r="C847" s="5">
        <v>-1.5</v>
      </c>
      <c r="D847" s="6">
        <v>8.3967E-3</v>
      </c>
      <c r="E847" s="8" t="s">
        <v>2568</v>
      </c>
      <c r="F847" s="5" t="s">
        <v>1967</v>
      </c>
    </row>
    <row r="848" spans="1:6">
      <c r="A848" s="5" t="s">
        <v>112</v>
      </c>
      <c r="B848" s="5" t="s">
        <v>1062</v>
      </c>
      <c r="C848" s="5">
        <v>-1.5</v>
      </c>
      <c r="D848" s="6">
        <v>4.2478000000000004E-3</v>
      </c>
      <c r="E848" s="8"/>
      <c r="F848" s="5" t="s">
        <v>1063</v>
      </c>
    </row>
    <row r="849" spans="1:6">
      <c r="A849" s="5" t="s">
        <v>172</v>
      </c>
      <c r="B849" s="5" t="s">
        <v>1180</v>
      </c>
      <c r="C849" s="5">
        <v>-1.5</v>
      </c>
      <c r="D849" s="6">
        <v>7.5649999999999997E-3</v>
      </c>
      <c r="E849" s="8"/>
      <c r="F849" s="5" t="s">
        <v>1181</v>
      </c>
    </row>
    <row r="850" spans="1:6">
      <c r="A850" s="5" t="s">
        <v>182</v>
      </c>
      <c r="B850" s="5" t="s">
        <v>1197</v>
      </c>
      <c r="C850" s="5">
        <v>-1.5</v>
      </c>
      <c r="D850" s="6">
        <v>1.3389E-8</v>
      </c>
      <c r="E850" s="8"/>
      <c r="F850" s="5" t="s">
        <v>1198</v>
      </c>
    </row>
    <row r="851" spans="1:6">
      <c r="A851" s="5" t="s">
        <v>270</v>
      </c>
      <c r="B851" s="5" t="s">
        <v>1371</v>
      </c>
      <c r="C851" s="5">
        <v>-1.5</v>
      </c>
      <c r="D851" s="6">
        <v>1.33E-3</v>
      </c>
      <c r="E851" s="8"/>
      <c r="F851" s="5" t="s">
        <v>1372</v>
      </c>
    </row>
    <row r="852" spans="1:6">
      <c r="A852" s="5" t="s">
        <v>291</v>
      </c>
      <c r="B852" s="5" t="s">
        <v>1413</v>
      </c>
      <c r="C852" s="5">
        <v>-1.5</v>
      </c>
      <c r="D852" s="6">
        <v>9.0337000000000004E-3</v>
      </c>
      <c r="E852" s="8"/>
      <c r="F852" s="5" t="s">
        <v>1414</v>
      </c>
    </row>
    <row r="853" spans="1:6">
      <c r="A853" s="5" t="s">
        <v>373</v>
      </c>
      <c r="B853" s="5" t="s">
        <v>1564</v>
      </c>
      <c r="C853" s="5">
        <v>-1.5</v>
      </c>
      <c r="D853" s="6">
        <v>6.7815999999999996E-3</v>
      </c>
      <c r="E853" s="8"/>
      <c r="F853" s="5" t="s">
        <v>1565</v>
      </c>
    </row>
    <row r="854" spans="1:6">
      <c r="A854" s="5" t="s">
        <v>404</v>
      </c>
      <c r="B854" s="5" t="s">
        <v>1621</v>
      </c>
      <c r="C854" s="5">
        <v>-1.5</v>
      </c>
      <c r="D854" s="6">
        <v>5.5642E-3</v>
      </c>
      <c r="E854" s="8"/>
      <c r="F854" s="5" t="s">
        <v>1063</v>
      </c>
    </row>
    <row r="855" spans="1:6">
      <c r="A855" s="5" t="s">
        <v>415</v>
      </c>
      <c r="B855" s="5" t="s">
        <v>1642</v>
      </c>
      <c r="C855" s="5">
        <v>-1.5</v>
      </c>
      <c r="D855" s="6">
        <v>5.0540000000000003E-3</v>
      </c>
      <c r="E855" s="8"/>
      <c r="F855" s="5" t="s">
        <v>1643</v>
      </c>
    </row>
    <row r="856" spans="1:6">
      <c r="A856" s="5" t="s">
        <v>435</v>
      </c>
      <c r="B856" s="5" t="s">
        <v>1679</v>
      </c>
      <c r="C856" s="5">
        <v>-1.5</v>
      </c>
      <c r="D856" s="6">
        <v>7.6952000000000001E-3</v>
      </c>
      <c r="E856" s="8"/>
      <c r="F856" s="5" t="s">
        <v>1277</v>
      </c>
    </row>
    <row r="857" spans="1:6">
      <c r="A857" s="5" t="s">
        <v>443</v>
      </c>
      <c r="B857" s="5" t="s">
        <v>1693</v>
      </c>
      <c r="C857" s="5">
        <v>-1.5</v>
      </c>
      <c r="D857" s="6">
        <v>9.8005999999999996E-3</v>
      </c>
      <c r="E857" s="8"/>
      <c r="F857" s="5" t="s">
        <v>4</v>
      </c>
    </row>
    <row r="858" spans="1:6">
      <c r="A858" s="5" t="s">
        <v>451</v>
      </c>
      <c r="B858" s="5" t="s">
        <v>1708</v>
      </c>
      <c r="C858" s="5">
        <v>-1.5</v>
      </c>
      <c r="D858" s="6">
        <v>2.2732E-3</v>
      </c>
      <c r="E858" s="8"/>
      <c r="F858" s="5" t="s">
        <v>1709</v>
      </c>
    </row>
    <row r="859" spans="1:6">
      <c r="A859" s="5" t="s">
        <v>479</v>
      </c>
      <c r="B859" s="5" t="s">
        <v>1754</v>
      </c>
      <c r="C859" s="5">
        <v>-1.5</v>
      </c>
      <c r="D859" s="6">
        <v>6.8602000000000003E-3</v>
      </c>
      <c r="E859" s="8"/>
      <c r="F859" s="5" t="s">
        <v>1755</v>
      </c>
    </row>
    <row r="860" spans="1:6">
      <c r="A860" s="5" t="s">
        <v>480</v>
      </c>
      <c r="B860" s="5" t="s">
        <v>1756</v>
      </c>
      <c r="C860" s="5">
        <v>-1.5</v>
      </c>
      <c r="D860" s="6">
        <v>8.8409000000000005E-3</v>
      </c>
      <c r="E860" s="8"/>
      <c r="F860" s="5" t="s">
        <v>1757</v>
      </c>
    </row>
    <row r="861" spans="1:6">
      <c r="A861" s="5" t="s">
        <v>533</v>
      </c>
      <c r="B861" s="5" t="s">
        <v>1853</v>
      </c>
      <c r="C861" s="5">
        <v>-1.5</v>
      </c>
      <c r="D861" s="6">
        <v>1.8921999999999999E-3</v>
      </c>
      <c r="E861" s="8"/>
      <c r="F861" s="5" t="s">
        <v>1146</v>
      </c>
    </row>
    <row r="862" spans="1:6">
      <c r="A862" s="5" t="s">
        <v>673</v>
      </c>
      <c r="B862" s="5" t="s">
        <v>2097</v>
      </c>
      <c r="C862" s="5">
        <v>-1.5</v>
      </c>
      <c r="D862" s="6">
        <v>2.8923E-3</v>
      </c>
      <c r="E862" s="8"/>
      <c r="F862" s="5" t="s">
        <v>2098</v>
      </c>
    </row>
    <row r="863" spans="1:6">
      <c r="A863" s="5" t="s">
        <v>739</v>
      </c>
      <c r="B863" s="5" t="s">
        <v>2216</v>
      </c>
      <c r="C863" s="5">
        <v>-1.5</v>
      </c>
      <c r="D863" s="6">
        <v>3.0704E-3</v>
      </c>
      <c r="E863" s="8"/>
      <c r="F863" s="5" t="s">
        <v>2217</v>
      </c>
    </row>
    <row r="864" spans="1:6">
      <c r="A864" s="5" t="s">
        <v>752</v>
      </c>
      <c r="B864" s="5" t="s">
        <v>2236</v>
      </c>
      <c r="C864" s="5">
        <v>-1.5</v>
      </c>
      <c r="D864" s="6">
        <v>8.9715999999999997E-3</v>
      </c>
      <c r="E864" s="8"/>
      <c r="F864" s="5" t="s">
        <v>1620</v>
      </c>
    </row>
    <row r="865" spans="1:6">
      <c r="A865" s="5" t="s">
        <v>797</v>
      </c>
      <c r="B865" s="5" t="s">
        <v>2312</v>
      </c>
      <c r="C865" s="5">
        <v>-1.5</v>
      </c>
      <c r="D865" s="6">
        <v>4.6419E-3</v>
      </c>
      <c r="E865" s="8"/>
      <c r="F865" s="5" t="s">
        <v>4</v>
      </c>
    </row>
    <row r="866" spans="1:6">
      <c r="A866" s="5" t="s">
        <v>603</v>
      </c>
      <c r="B866" s="5"/>
      <c r="C866" s="5">
        <v>-1.5</v>
      </c>
      <c r="D866" s="6">
        <v>8.3986000000000009E-3</v>
      </c>
      <c r="E866" s="8"/>
      <c r="F866" s="5" t="s">
        <v>4</v>
      </c>
    </row>
    <row r="867" spans="1:6">
      <c r="A867" s="5" t="s">
        <v>462</v>
      </c>
      <c r="B867" s="5"/>
      <c r="C867" s="5">
        <v>-1.5</v>
      </c>
      <c r="D867" s="6">
        <v>9.1166000000000007E-3</v>
      </c>
      <c r="E867" s="8"/>
      <c r="F867" s="5" t="s">
        <v>1727</v>
      </c>
    </row>
    <row r="868" spans="1:6">
      <c r="A868" s="5" t="s">
        <v>311</v>
      </c>
      <c r="B868" s="5" t="s">
        <v>1448</v>
      </c>
      <c r="C868" s="5">
        <v>-1.6</v>
      </c>
      <c r="D868" s="6">
        <v>4.5878000000000004E-3</v>
      </c>
      <c r="E868" s="8" t="s">
        <v>2569</v>
      </c>
      <c r="F868" s="5" t="s">
        <v>1449</v>
      </c>
    </row>
    <row r="869" spans="1:6">
      <c r="A869" s="5" t="s">
        <v>313</v>
      </c>
      <c r="B869" s="5" t="s">
        <v>1452</v>
      </c>
      <c r="C869" s="5">
        <v>-1.6</v>
      </c>
      <c r="D869" s="6">
        <v>4.9248E-3</v>
      </c>
      <c r="E869" s="8" t="s">
        <v>2567</v>
      </c>
      <c r="F869" s="5" t="s">
        <v>1453</v>
      </c>
    </row>
    <row r="870" spans="1:6">
      <c r="A870" s="5" t="s">
        <v>314</v>
      </c>
      <c r="B870" s="5"/>
      <c r="C870" s="5">
        <v>-1.6</v>
      </c>
      <c r="D870" s="6">
        <v>9.4667999999999992E-3</v>
      </c>
      <c r="E870" s="8" t="s">
        <v>2567</v>
      </c>
      <c r="F870" s="5" t="s">
        <v>1454</v>
      </c>
    </row>
    <row r="871" spans="1:6">
      <c r="A871" s="5" t="s">
        <v>316</v>
      </c>
      <c r="B871" s="5" t="s">
        <v>1455</v>
      </c>
      <c r="C871" s="5">
        <v>-1.6</v>
      </c>
      <c r="D871" s="6">
        <v>9.3833000000000007E-3</v>
      </c>
      <c r="E871" s="8" t="s">
        <v>2567</v>
      </c>
      <c r="F871" s="5" t="s">
        <v>1456</v>
      </c>
    </row>
    <row r="872" spans="1:6">
      <c r="A872" s="5" t="s">
        <v>75</v>
      </c>
      <c r="B872" s="5" t="s">
        <v>985</v>
      </c>
      <c r="C872" s="5">
        <v>-1.6</v>
      </c>
      <c r="D872" s="6">
        <v>7.5072999999999997E-3</v>
      </c>
      <c r="E872" s="8"/>
      <c r="F872" s="5" t="s">
        <v>986</v>
      </c>
    </row>
    <row r="873" spans="1:6">
      <c r="A873" s="5" t="s">
        <v>91</v>
      </c>
      <c r="B873" s="5" t="s">
        <v>1018</v>
      </c>
      <c r="C873" s="5">
        <v>-1.6</v>
      </c>
      <c r="D873" s="6">
        <v>8.9789999999999991E-3</v>
      </c>
      <c r="E873" s="8"/>
      <c r="F873" s="5" t="s">
        <v>1019</v>
      </c>
    </row>
    <row r="874" spans="1:6">
      <c r="A874" s="5" t="s">
        <v>128</v>
      </c>
      <c r="B874" s="5" t="s">
        <v>1096</v>
      </c>
      <c r="C874" s="5">
        <v>-1.6</v>
      </c>
      <c r="D874" s="6">
        <v>6.2145000000000004E-3</v>
      </c>
      <c r="E874" s="8"/>
      <c r="F874" s="5" t="s">
        <v>1097</v>
      </c>
    </row>
    <row r="875" spans="1:6">
      <c r="A875" s="5" t="s">
        <v>375</v>
      </c>
      <c r="B875" s="5" t="s">
        <v>1569</v>
      </c>
      <c r="C875" s="5">
        <v>-1.6</v>
      </c>
      <c r="D875" s="6">
        <v>7.2994000000000002E-3</v>
      </c>
      <c r="E875" s="8"/>
      <c r="F875" s="5" t="s">
        <v>1414</v>
      </c>
    </row>
    <row r="876" spans="1:6">
      <c r="A876" s="5" t="s">
        <v>379</v>
      </c>
      <c r="B876" s="5" t="s">
        <v>1576</v>
      </c>
      <c r="C876" s="5">
        <v>-1.6</v>
      </c>
      <c r="D876" s="6">
        <v>4.2684999999999997E-3</v>
      </c>
      <c r="E876" s="8"/>
      <c r="F876" s="5" t="s">
        <v>1577</v>
      </c>
    </row>
    <row r="877" spans="1:6">
      <c r="A877" s="5" t="s">
        <v>416</v>
      </c>
      <c r="B877" s="5" t="s">
        <v>1644</v>
      </c>
      <c r="C877" s="5">
        <v>-1.6</v>
      </c>
      <c r="D877" s="6">
        <v>6.0006E-3</v>
      </c>
      <c r="E877" s="8"/>
      <c r="F877" s="5" t="s">
        <v>1645</v>
      </c>
    </row>
    <row r="878" spans="1:6">
      <c r="A878" s="5" t="s">
        <v>418</v>
      </c>
      <c r="B878" s="5" t="s">
        <v>1648</v>
      </c>
      <c r="C878" s="5">
        <v>-1.6</v>
      </c>
      <c r="D878" s="6">
        <v>8.3792999999999992E-3</v>
      </c>
      <c r="E878" s="8"/>
      <c r="F878" s="5" t="s">
        <v>4</v>
      </c>
    </row>
    <row r="879" spans="1:6">
      <c r="A879" s="5" t="s">
        <v>485</v>
      </c>
      <c r="B879" s="5" t="s">
        <v>1765</v>
      </c>
      <c r="C879" s="5">
        <v>-1.6</v>
      </c>
      <c r="D879" s="6">
        <v>2.8083000000000001E-3</v>
      </c>
      <c r="E879" s="8"/>
      <c r="F879" s="5" t="s">
        <v>1766</v>
      </c>
    </row>
    <row r="880" spans="1:6">
      <c r="A880" s="5" t="s">
        <v>488</v>
      </c>
      <c r="B880" s="5" t="s">
        <v>1770</v>
      </c>
      <c r="C880" s="5">
        <v>-1.6</v>
      </c>
      <c r="D880" s="6">
        <v>2.3406E-3</v>
      </c>
      <c r="E880" s="8"/>
      <c r="F880" s="5" t="s">
        <v>1771</v>
      </c>
    </row>
    <row r="881" spans="1:6">
      <c r="A881" s="5" t="s">
        <v>534</v>
      </c>
      <c r="B881" s="5" t="s">
        <v>1854</v>
      </c>
      <c r="C881" s="5">
        <v>-1.6</v>
      </c>
      <c r="D881" s="6">
        <v>5.1593000000000003E-3</v>
      </c>
      <c r="E881" s="8"/>
      <c r="F881" s="5" t="s">
        <v>1855</v>
      </c>
    </row>
    <row r="882" spans="1:6">
      <c r="A882" s="5" t="s">
        <v>753</v>
      </c>
      <c r="B882" s="5" t="s">
        <v>2237</v>
      </c>
      <c r="C882" s="5">
        <v>-1.6</v>
      </c>
      <c r="D882" s="6">
        <v>6.4917000000000004E-3</v>
      </c>
      <c r="E882" s="8"/>
      <c r="F882" s="5" t="s">
        <v>1922</v>
      </c>
    </row>
    <row r="883" spans="1:6">
      <c r="A883" s="5" t="s">
        <v>884</v>
      </c>
      <c r="B883" s="5" t="s">
        <v>2465</v>
      </c>
      <c r="C883" s="5">
        <v>-1.6</v>
      </c>
      <c r="D883" s="6">
        <v>9.9561000000000007E-3</v>
      </c>
      <c r="E883" s="8"/>
      <c r="F883" s="5" t="s">
        <v>2466</v>
      </c>
    </row>
    <row r="884" spans="1:6">
      <c r="A884" s="5" t="s">
        <v>376</v>
      </c>
      <c r="B884" s="5" t="s">
        <v>1570</v>
      </c>
      <c r="C884" s="5">
        <v>-1.6</v>
      </c>
      <c r="D884" s="6">
        <v>9.3424000000000007E-3</v>
      </c>
      <c r="E884" s="8"/>
      <c r="F884" s="5" t="s">
        <v>1571</v>
      </c>
    </row>
    <row r="885" spans="1:6">
      <c r="A885" s="5" t="s">
        <v>449</v>
      </c>
      <c r="B885" s="5" t="s">
        <v>1704</v>
      </c>
      <c r="C885" s="5">
        <v>-1.6</v>
      </c>
      <c r="D885" s="6">
        <v>3.5688999999999999E-3</v>
      </c>
      <c r="E885" s="8"/>
      <c r="F885" s="5" t="s">
        <v>1705</v>
      </c>
    </row>
    <row r="886" spans="1:6">
      <c r="A886" s="5" t="s">
        <v>312</v>
      </c>
      <c r="B886" s="5" t="s">
        <v>1450</v>
      </c>
      <c r="C886" s="5">
        <v>-1.7</v>
      </c>
      <c r="D886" s="6">
        <v>7.3280000000000003E-3</v>
      </c>
      <c r="E886" s="8" t="s">
        <v>2569</v>
      </c>
      <c r="F886" s="5" t="s">
        <v>1451</v>
      </c>
    </row>
    <row r="887" spans="1:6">
      <c r="A887" s="5" t="s">
        <v>641</v>
      </c>
      <c r="B887" s="5" t="s">
        <v>2045</v>
      </c>
      <c r="C887" s="5">
        <v>-1.7</v>
      </c>
      <c r="D887" s="6">
        <v>9.0915000000000006E-3</v>
      </c>
      <c r="E887" s="8" t="s">
        <v>2568</v>
      </c>
      <c r="F887" s="5" t="s">
        <v>2034</v>
      </c>
    </row>
    <row r="888" spans="1:6">
      <c r="A888" s="5" t="s">
        <v>165</v>
      </c>
      <c r="B888" s="5" t="s">
        <v>1165</v>
      </c>
      <c r="C888" s="5">
        <v>-1.7</v>
      </c>
      <c r="D888" s="6">
        <v>7.8052E-3</v>
      </c>
      <c r="E888" s="8"/>
      <c r="F888" s="5" t="s">
        <v>1166</v>
      </c>
    </row>
    <row r="889" spans="1:6">
      <c r="A889" s="5" t="s">
        <v>377</v>
      </c>
      <c r="B889" s="5" t="s">
        <v>1572</v>
      </c>
      <c r="C889" s="5">
        <v>-1.7</v>
      </c>
      <c r="D889" s="6">
        <v>3.2596000000000001E-3</v>
      </c>
      <c r="E889" s="8"/>
      <c r="F889" s="5" t="s">
        <v>1573</v>
      </c>
    </row>
    <row r="890" spans="1:6">
      <c r="A890" s="5" t="s">
        <v>417</v>
      </c>
      <c r="B890" s="5" t="s">
        <v>1646</v>
      </c>
      <c r="C890" s="5">
        <v>-1.7</v>
      </c>
      <c r="D890" s="6">
        <v>5.1535000000000001E-3</v>
      </c>
      <c r="E890" s="8"/>
      <c r="F890" s="5" t="s">
        <v>1647</v>
      </c>
    </row>
    <row r="891" spans="1:6">
      <c r="A891" s="5" t="s">
        <v>602</v>
      </c>
      <c r="B891" s="5" t="s">
        <v>1982</v>
      </c>
      <c r="C891" s="5">
        <v>-1.7</v>
      </c>
      <c r="D891" s="6">
        <v>8.3986000000000009E-3</v>
      </c>
      <c r="E891" s="8"/>
      <c r="F891" s="5" t="s">
        <v>1983</v>
      </c>
    </row>
    <row r="892" spans="1:6">
      <c r="A892" s="5" t="s">
        <v>675</v>
      </c>
      <c r="B892" s="5" t="s">
        <v>2101</v>
      </c>
      <c r="C892" s="5">
        <v>-1.7</v>
      </c>
      <c r="D892" s="6">
        <v>2.9374000000000002E-3</v>
      </c>
      <c r="E892" s="8"/>
      <c r="F892" s="5" t="s">
        <v>2102</v>
      </c>
    </row>
    <row r="893" spans="1:6">
      <c r="A893" s="5" t="s">
        <v>883</v>
      </c>
      <c r="B893" s="5" t="s">
        <v>2464</v>
      </c>
      <c r="C893" s="5">
        <v>-1.7</v>
      </c>
      <c r="D893" s="6">
        <v>1.885E-3</v>
      </c>
      <c r="E893" s="8"/>
      <c r="F893" s="5" t="s">
        <v>1757</v>
      </c>
    </row>
    <row r="894" spans="1:6">
      <c r="A894" s="5" t="s">
        <v>374</v>
      </c>
      <c r="B894" s="5" t="s">
        <v>1567</v>
      </c>
      <c r="C894" s="5">
        <v>-1.8</v>
      </c>
      <c r="D894" s="6">
        <v>7.3802999999999998E-5</v>
      </c>
      <c r="E894" s="8"/>
      <c r="F894" s="5" t="s">
        <v>1568</v>
      </c>
    </row>
  </sheetData>
  <autoFilter ref="A1:F894" xr:uid="{00000000-0001-0000-0200-000000000000}"/>
  <phoneticPr fontId="18" type="noConversion"/>
  <conditionalFormatting sqref="C2:C89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-MT28vsMS-MT28</vt:lpstr>
      <vt:lpstr>MT28vsptxP3-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Yang</dc:creator>
  <cp:lastModifiedBy>Chao Yang</cp:lastModifiedBy>
  <dcterms:created xsi:type="dcterms:W3CDTF">2024-02-18T09:37:48Z</dcterms:created>
  <dcterms:modified xsi:type="dcterms:W3CDTF">2024-02-22T05:42:47Z</dcterms:modified>
</cp:coreProperties>
</file>